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eonoravianello/Documents/PROJECTS.nosync/EBOPLUS_miRNAseq_MANUSCRIPT/Submission_iScience/Figures/"/>
    </mc:Choice>
  </mc:AlternateContent>
  <xr:revisionPtr revIDLastSave="0" documentId="13_ncr:1_{3A0446F3-3387-1D4A-BF23-0A789C68D2DE}" xr6:coauthVersionLast="47" xr6:coauthVersionMax="47" xr10:uidLastSave="{00000000-0000-0000-0000-000000000000}"/>
  <bookViews>
    <workbookView xWindow="0" yWindow="500" windowWidth="28800" windowHeight="17500" activeTab="1" xr2:uid="{BC5CCFFC-8242-478B-BA9B-A2F557CD4903}"/>
  </bookViews>
  <sheets>
    <sheet name="A. DE WB-miRNAs" sheetId="3" r:id="rId1"/>
    <sheet name="B. DE EV-miRNAs" sheetId="4" r:id="rId2"/>
  </sheets>
  <definedNames>
    <definedName name="_xlnm._FilterDatabase" localSheetId="0" hidden="1">'A. DE WB-miRNAs'!$A$3:$Q$3</definedName>
    <definedName name="_xlnm._FilterDatabase" localSheetId="1" hidden="1">'B. DE EV-miRNAs'!$A$3:$Q$25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8" uniqueCount="453">
  <si>
    <t>D3</t>
  </si>
  <si>
    <t>D7</t>
  </si>
  <si>
    <t>D1</t>
  </si>
  <si>
    <t>D2</t>
  </si>
  <si>
    <t>Log2 FC</t>
  </si>
  <si>
    <t>miRNA</t>
  </si>
  <si>
    <t>D4</t>
  </si>
  <si>
    <t>Adjusted p-value</t>
  </si>
  <si>
    <t>p-value</t>
  </si>
  <si>
    <t>miR-150</t>
  </si>
  <si>
    <t>miR-4521</t>
  </si>
  <si>
    <t>miR-31</t>
  </si>
  <si>
    <t>miR-874</t>
  </si>
  <si>
    <t>miR-152</t>
  </si>
  <si>
    <t>miR-3653</t>
  </si>
  <si>
    <t>miR-96</t>
  </si>
  <si>
    <t>miR-126</t>
  </si>
  <si>
    <t>miR-342</t>
  </si>
  <si>
    <t>miR-154</t>
  </si>
  <si>
    <t>miR-495</t>
  </si>
  <si>
    <t>miR-155</t>
  </si>
  <si>
    <t>miR-324</t>
  </si>
  <si>
    <t>miR-95</t>
  </si>
  <si>
    <t>miR-6797</t>
  </si>
  <si>
    <t>miR-425</t>
  </si>
  <si>
    <t>miR-25</t>
  </si>
  <si>
    <t>miR-4784</t>
  </si>
  <si>
    <t>miR-5008</t>
  </si>
  <si>
    <t>miR-5680</t>
  </si>
  <si>
    <t>miR-3937</t>
  </si>
  <si>
    <t>miR-4485</t>
  </si>
  <si>
    <t>miR-5088</t>
  </si>
  <si>
    <t>miR-1289-2</t>
  </si>
  <si>
    <t>miR-509-2</t>
  </si>
  <si>
    <t>miR-6865</t>
  </si>
  <si>
    <t>miR-211</t>
  </si>
  <si>
    <t>miR-6781</t>
  </si>
  <si>
    <t>miR-433</t>
  </si>
  <si>
    <t>miR-1292</t>
  </si>
  <si>
    <t>miR-6514</t>
  </si>
  <si>
    <t>miR-6755</t>
  </si>
  <si>
    <t>miR-2110</t>
  </si>
  <si>
    <t>miR-3173</t>
  </si>
  <si>
    <t>miR-3928</t>
  </si>
  <si>
    <t>miR-6808</t>
  </si>
  <si>
    <t>miR-6859-4</t>
  </si>
  <si>
    <t>miR-4664</t>
  </si>
  <si>
    <t>miR-6884</t>
  </si>
  <si>
    <t>miR-4685</t>
  </si>
  <si>
    <t>miR-937</t>
  </si>
  <si>
    <t>miR-3614</t>
  </si>
  <si>
    <t>miR-145</t>
  </si>
  <si>
    <t>miR-4772</t>
  </si>
  <si>
    <t>miR-582</t>
  </si>
  <si>
    <t>miR-142</t>
  </si>
  <si>
    <t>miR-143</t>
  </si>
  <si>
    <t>miR-7-1</t>
  </si>
  <si>
    <t>miR-186</t>
  </si>
  <si>
    <t>miR-503</t>
  </si>
  <si>
    <t>miR-335</t>
  </si>
  <si>
    <t>miR-140</t>
  </si>
  <si>
    <t>miR-501</t>
  </si>
  <si>
    <t>miR-182</t>
  </si>
  <si>
    <t>miR-935</t>
  </si>
  <si>
    <t>miR-28</t>
  </si>
  <si>
    <t>miR-4747</t>
  </si>
  <si>
    <t>miR-5581</t>
  </si>
  <si>
    <t>miR-542</t>
  </si>
  <si>
    <t>miR-3159</t>
  </si>
  <si>
    <t>miR-6763</t>
  </si>
  <si>
    <t>miR-8054</t>
  </si>
  <si>
    <t>miR-4424</t>
  </si>
  <si>
    <t>miR-545</t>
  </si>
  <si>
    <t>miR-3170</t>
  </si>
  <si>
    <t>miR-6851</t>
  </si>
  <si>
    <t>miR-7108</t>
  </si>
  <si>
    <t>miR-6789</t>
  </si>
  <si>
    <t>miR-4732</t>
  </si>
  <si>
    <t>miR-6825</t>
  </si>
  <si>
    <t>miR-1236</t>
  </si>
  <si>
    <t>miR-6726</t>
  </si>
  <si>
    <t>miR-6721</t>
  </si>
  <si>
    <t>miR-223</t>
  </si>
  <si>
    <t>miR-362</t>
  </si>
  <si>
    <t>miR-194-1</t>
  </si>
  <si>
    <t>miR-494</t>
  </si>
  <si>
    <t>miR-194-2</t>
  </si>
  <si>
    <t>miR-660</t>
  </si>
  <si>
    <t>miR-107</t>
  </si>
  <si>
    <t>miR-221</t>
  </si>
  <si>
    <t>miR-17</t>
  </si>
  <si>
    <t>miR-210</t>
  </si>
  <si>
    <t>miR-652</t>
  </si>
  <si>
    <t>miR-185</t>
  </si>
  <si>
    <t>miR-618</t>
  </si>
  <si>
    <t>miR-491</t>
  </si>
  <si>
    <t>miR-7-3</t>
  </si>
  <si>
    <t>miR-421</t>
  </si>
  <si>
    <t>miR-502</t>
  </si>
  <si>
    <t>miR-598</t>
  </si>
  <si>
    <t>miR-22</t>
  </si>
  <si>
    <t>miR-2115</t>
  </si>
  <si>
    <t>miR-5695</t>
  </si>
  <si>
    <t>miR-3200</t>
  </si>
  <si>
    <t>miR-576</t>
  </si>
  <si>
    <t>miR-4511</t>
  </si>
  <si>
    <t>miR-7976</t>
  </si>
  <si>
    <t>miR-5094</t>
  </si>
  <si>
    <t>miR-153-1</t>
  </si>
  <si>
    <t>miR-1185-1</t>
  </si>
  <si>
    <t>miR-708</t>
  </si>
  <si>
    <t>miR-6516</t>
  </si>
  <si>
    <t>miR-1910</t>
  </si>
  <si>
    <t>miR-744</t>
  </si>
  <si>
    <t>miR-625</t>
  </si>
  <si>
    <t>miR-643</t>
  </si>
  <si>
    <t>miR-3154</t>
  </si>
  <si>
    <t>miR-7151</t>
  </si>
  <si>
    <t>miR-6813</t>
  </si>
  <si>
    <t>miR-632</t>
  </si>
  <si>
    <t>miR-1-1</t>
  </si>
  <si>
    <t>miR-4673</t>
  </si>
  <si>
    <t>miR-4487</t>
  </si>
  <si>
    <t>miR-3655</t>
  </si>
  <si>
    <t>miR-583</t>
  </si>
  <si>
    <t>miR-4727</t>
  </si>
  <si>
    <t>miR-4489</t>
  </si>
  <si>
    <t>miR-3180-4</t>
  </si>
  <si>
    <t>miR-3121</t>
  </si>
  <si>
    <t>miR-511</t>
  </si>
  <si>
    <t>miR-7113</t>
  </si>
  <si>
    <t>miR-877</t>
  </si>
  <si>
    <t>miR-6804</t>
  </si>
  <si>
    <t>miR-3180-3</t>
  </si>
  <si>
    <t>miR-3127</t>
  </si>
  <si>
    <t>miR-486-1</t>
  </si>
  <si>
    <t>miR-4646</t>
  </si>
  <si>
    <t>miR-6738</t>
  </si>
  <si>
    <t>miR-16-1</t>
  </si>
  <si>
    <t>miR-144</t>
  </si>
  <si>
    <t>miR-93</t>
  </si>
  <si>
    <t>miR-21</t>
  </si>
  <si>
    <t>miR-16-2</t>
  </si>
  <si>
    <t>miR-1287</t>
  </si>
  <si>
    <t>miR-4676</t>
  </si>
  <si>
    <t>miR-98</t>
  </si>
  <si>
    <t>miR-132</t>
  </si>
  <si>
    <t>miR-2277</t>
  </si>
  <si>
    <t>miR-1294</t>
  </si>
  <si>
    <t>miR-651</t>
  </si>
  <si>
    <t>miR-6718</t>
  </si>
  <si>
    <t>miR-7851</t>
  </si>
  <si>
    <t>miR-497</t>
  </si>
  <si>
    <t>miR-7845</t>
  </si>
  <si>
    <t>miR-369</t>
  </si>
  <si>
    <t>miR-3917</t>
  </si>
  <si>
    <t>miR-3125</t>
  </si>
  <si>
    <t>miR-4700</t>
  </si>
  <si>
    <t>miR-6794</t>
  </si>
  <si>
    <t>miR-6751</t>
  </si>
  <si>
    <t>miR-1301</t>
  </si>
  <si>
    <t>miR-3934</t>
  </si>
  <si>
    <t>miR-7641-2</t>
  </si>
  <si>
    <t>miR-1180</t>
  </si>
  <si>
    <t>miR-6734</t>
  </si>
  <si>
    <t>miR-4326</t>
  </si>
  <si>
    <t>miR-4422</t>
  </si>
  <si>
    <t>miR-1343</t>
  </si>
  <si>
    <t>miR-4724</t>
  </si>
  <si>
    <t>miR-4683</t>
  </si>
  <si>
    <t>miR-6802</t>
  </si>
  <si>
    <t>miR-485</t>
  </si>
  <si>
    <t>miR-328</t>
  </si>
  <si>
    <t>miR-6881</t>
  </si>
  <si>
    <t>miR-504</t>
  </si>
  <si>
    <t>miR-5189</t>
  </si>
  <si>
    <t>miR-4661</t>
  </si>
  <si>
    <t>miR-4779</t>
  </si>
  <si>
    <t>miR-4647</t>
  </si>
  <si>
    <t>miR-4444-2</t>
  </si>
  <si>
    <t>miR-6786</t>
  </si>
  <si>
    <t>miR-3605</t>
  </si>
  <si>
    <t>miR-1238</t>
  </si>
  <si>
    <t>miR-6741</t>
  </si>
  <si>
    <t>miR-6747</t>
  </si>
  <si>
    <t>miR-367-5p</t>
  </si>
  <si>
    <t>miR-4439</t>
  </si>
  <si>
    <t>miR-6728-3p</t>
  </si>
  <si>
    <t>miR-4280</t>
  </si>
  <si>
    <t>miR-4483</t>
  </si>
  <si>
    <t>miR-548b-3p</t>
  </si>
  <si>
    <t>miR-6072</t>
  </si>
  <si>
    <t>miR-1233-3p</t>
  </si>
  <si>
    <t>miR-888-3p</t>
  </si>
  <si>
    <t>miR-342-3p</t>
  </si>
  <si>
    <t>miR-192-5p</t>
  </si>
  <si>
    <t>miR-106b-3p</t>
  </si>
  <si>
    <t>miR-1229-3p</t>
  </si>
  <si>
    <t>miR-507</t>
  </si>
  <si>
    <t>miR-6508-5p</t>
  </si>
  <si>
    <t>miR-190a-5p</t>
  </si>
  <si>
    <t>miR-6721-5p</t>
  </si>
  <si>
    <t>miR-4721</t>
  </si>
  <si>
    <t>miR-3605-3p</t>
  </si>
  <si>
    <t>miR-8059</t>
  </si>
  <si>
    <t>miR-3181</t>
  </si>
  <si>
    <t>miR-324-5p</t>
  </si>
  <si>
    <t>miR-182-5p</t>
  </si>
  <si>
    <t>miR-363-3p</t>
  </si>
  <si>
    <t>miR-122-5p</t>
  </si>
  <si>
    <t>miR-6513-3p</t>
  </si>
  <si>
    <t>miR-4725-3p</t>
  </si>
  <si>
    <t>miR-5009-5p</t>
  </si>
  <si>
    <t>miR-7850-5p</t>
  </si>
  <si>
    <t>miR-4742-3p</t>
  </si>
  <si>
    <t>miR-451a</t>
  </si>
  <si>
    <t>miR-5096</t>
  </si>
  <si>
    <t>miR-4767</t>
  </si>
  <si>
    <t>miR-1244</t>
  </si>
  <si>
    <t>miR-493-5p</t>
  </si>
  <si>
    <t>miR-4720-3p</t>
  </si>
  <si>
    <t>miR-4652-3p</t>
  </si>
  <si>
    <t>miR-4446-5p</t>
  </si>
  <si>
    <t>miR-6738-5p</t>
  </si>
  <si>
    <t>miR-4783-5p</t>
  </si>
  <si>
    <t>miR-1273d</t>
  </si>
  <si>
    <t>miR-32-5p</t>
  </si>
  <si>
    <t>miR-582-5p</t>
  </si>
  <si>
    <t>miR-1469</t>
  </si>
  <si>
    <t>miR-3614-3p</t>
  </si>
  <si>
    <t>miR-1911-5p</t>
  </si>
  <si>
    <t>miR-4677-3p</t>
  </si>
  <si>
    <t>miR-4714-3p</t>
  </si>
  <si>
    <t>miR-4660</t>
  </si>
  <si>
    <t>miR-4262</t>
  </si>
  <si>
    <t>miR-6856-3p</t>
  </si>
  <si>
    <t>miR-6831-5p</t>
  </si>
  <si>
    <t>miR-4272</t>
  </si>
  <si>
    <t>miR-4285</t>
  </si>
  <si>
    <t>miR-6797-3p</t>
  </si>
  <si>
    <t>miR-2355-3p</t>
  </si>
  <si>
    <t>miR-8077</t>
  </si>
  <si>
    <t>miR-6502-3p</t>
  </si>
  <si>
    <t>miR-512-5p</t>
  </si>
  <si>
    <t>miR-4715-3p</t>
  </si>
  <si>
    <t>miR-658</t>
  </si>
  <si>
    <t>miR-92a-2-5p</t>
  </si>
  <si>
    <t>miR-1269a</t>
  </si>
  <si>
    <t>miR-6796-3p</t>
  </si>
  <si>
    <t>miR-7151-5p</t>
  </si>
  <si>
    <t>miR-8062</t>
  </si>
  <si>
    <t>miR-1224-3p</t>
  </si>
  <si>
    <t>miR-204-5p</t>
  </si>
  <si>
    <t>miR-219a-5p</t>
  </si>
  <si>
    <t>miR-1289</t>
  </si>
  <si>
    <t>miR-758-5p</t>
  </si>
  <si>
    <t>miR-5089-5p</t>
  </si>
  <si>
    <t>miR-3911</t>
  </si>
  <si>
    <t>miR-3136-3p</t>
  </si>
  <si>
    <t>miR-6740-3p</t>
  </si>
  <si>
    <t>miR-4509</t>
  </si>
  <si>
    <t>miR-4735-3p</t>
  </si>
  <si>
    <t>miR-383-5p</t>
  </si>
  <si>
    <t>miR-6804-5p</t>
  </si>
  <si>
    <t>miR-4720-5p</t>
  </si>
  <si>
    <t>miR-3187-3p</t>
  </si>
  <si>
    <t>miR-3665</t>
  </si>
  <si>
    <t>miR-7155-3p</t>
  </si>
  <si>
    <t>miR-374a-5p</t>
  </si>
  <si>
    <t>miR-664a-5p</t>
  </si>
  <si>
    <t>miR-4687-3p</t>
  </si>
  <si>
    <t>miR-7-5p</t>
  </si>
  <si>
    <t>miR-532-5p</t>
  </si>
  <si>
    <t>miR-486-5p</t>
  </si>
  <si>
    <t>miR-16-2-3p</t>
  </si>
  <si>
    <t>miR-6737-5p</t>
  </si>
  <si>
    <t>miR-466</t>
  </si>
  <si>
    <t>miR-3607-5p</t>
  </si>
  <si>
    <t>miR-5696</t>
  </si>
  <si>
    <t>miR-508-3p</t>
  </si>
  <si>
    <t>miR-486-3p</t>
  </si>
  <si>
    <t>miR-653-5p</t>
  </si>
  <si>
    <t>miR-6774-3p</t>
  </si>
  <si>
    <t>miR-6741-3p</t>
  </si>
  <si>
    <t>miR-4635</t>
  </si>
  <si>
    <t>miR-8063</t>
  </si>
  <si>
    <t>miR-6872-3p</t>
  </si>
  <si>
    <t>miR-4732-5p</t>
  </si>
  <si>
    <t>miR-4659b-3p</t>
  </si>
  <si>
    <t>miR-1236-5p</t>
  </si>
  <si>
    <t>miR-4423-3p</t>
  </si>
  <si>
    <t>miR-202-3p</t>
  </si>
  <si>
    <t>miR-7108-5p</t>
  </si>
  <si>
    <t>miR-4264</t>
  </si>
  <si>
    <t>miR-509-3-5p</t>
  </si>
  <si>
    <t>miR-4330</t>
  </si>
  <si>
    <t>miR-92a-3p</t>
  </si>
  <si>
    <t>miR-4760-3p</t>
  </si>
  <si>
    <t>miR-148a-5p</t>
  </si>
  <si>
    <t>miR-6082</t>
  </si>
  <si>
    <t>miR-6746-3p</t>
  </si>
  <si>
    <t>miR-4686</t>
  </si>
  <si>
    <t>miR-6794-3p</t>
  </si>
  <si>
    <t>miR-3194-3p</t>
  </si>
  <si>
    <t>miR-6068</t>
  </si>
  <si>
    <t>miR-622</t>
  </si>
  <si>
    <t>miR-3922-5p</t>
  </si>
  <si>
    <t>miR-3138</t>
  </si>
  <si>
    <t>miR-302a-5p</t>
  </si>
  <si>
    <t>miR-323a-3p</t>
  </si>
  <si>
    <t>miR-4739</t>
  </si>
  <si>
    <t>miR-7110-3p</t>
  </si>
  <si>
    <t>miR-6825-5p</t>
  </si>
  <si>
    <t>miR-6833-3p</t>
  </si>
  <si>
    <t>miR-4798-3p</t>
  </si>
  <si>
    <t>miR-663a</t>
  </si>
  <si>
    <t>miR-6815-5p</t>
  </si>
  <si>
    <t>miR-520g-5p</t>
  </si>
  <si>
    <t>miR-527</t>
  </si>
  <si>
    <t>miR-548m</t>
  </si>
  <si>
    <t>miR-4693-5p</t>
  </si>
  <si>
    <t>miR-3672</t>
  </si>
  <si>
    <t>miR-378b</t>
  </si>
  <si>
    <t>miR-3186-3p</t>
  </si>
  <si>
    <t>miR-4793-3p</t>
  </si>
  <si>
    <t>miR-6511b-3p</t>
  </si>
  <si>
    <t>miR-4312</t>
  </si>
  <si>
    <t>miR-6876-5p</t>
  </si>
  <si>
    <t>miR-6807-3p</t>
  </si>
  <si>
    <t>miR-5009-3p</t>
  </si>
  <si>
    <t>miR-524-3p</t>
  </si>
  <si>
    <t>miR-2355-5p</t>
  </si>
  <si>
    <t>miR-6774-5p</t>
  </si>
  <si>
    <t>miR-660-3p</t>
  </si>
  <si>
    <t>miR-548as-5p</t>
  </si>
  <si>
    <t>miR-4666a-5p</t>
  </si>
  <si>
    <t>miR-190a-3p</t>
  </si>
  <si>
    <t>miR-5007-5p</t>
  </si>
  <si>
    <t>miR-378d</t>
  </si>
  <si>
    <t>miR-6795-5p</t>
  </si>
  <si>
    <t>miR-4471</t>
  </si>
  <si>
    <t>miR-4477b</t>
  </si>
  <si>
    <t>miR-548h-3p</t>
  </si>
  <si>
    <t>miR-181b-3p</t>
  </si>
  <si>
    <t>miR-4656</t>
  </si>
  <si>
    <t>miR-513b-3p</t>
  </si>
  <si>
    <t>miR-4692</t>
  </si>
  <si>
    <t>miR-515-5p</t>
  </si>
  <si>
    <t>miR-20b-5p</t>
  </si>
  <si>
    <t>miR-20a-5p</t>
  </si>
  <si>
    <t>miR-17-5p</t>
  </si>
  <si>
    <t>miR-340-5p</t>
  </si>
  <si>
    <t>miR-15a-5p</t>
  </si>
  <si>
    <t>miR-3613-5p</t>
  </si>
  <si>
    <t>miR-320a</t>
  </si>
  <si>
    <t>miR-454-3p</t>
  </si>
  <si>
    <t>miR-6852-5p</t>
  </si>
  <si>
    <t>miR-30c-1-3p</t>
  </si>
  <si>
    <t>miR-199a-5p</t>
  </si>
  <si>
    <t>miR-3649</t>
  </si>
  <si>
    <t>miR-450a-1-3p</t>
  </si>
  <si>
    <t>miR-770-5p</t>
  </si>
  <si>
    <t>miR-6881-3p</t>
  </si>
  <si>
    <t>miR-3147</t>
  </si>
  <si>
    <t>miR-5192</t>
  </si>
  <si>
    <t>miR-502-5p</t>
  </si>
  <si>
    <t>miR-6802-3p</t>
  </si>
  <si>
    <t>miR-7154-3p</t>
  </si>
  <si>
    <t>miR-5585-3p</t>
  </si>
  <si>
    <t>miR-4466</t>
  </si>
  <si>
    <t>miR-6839-3p</t>
  </si>
  <si>
    <t>miR-1913</t>
  </si>
  <si>
    <t>miR-3139</t>
  </si>
  <si>
    <t>miR-297</t>
  </si>
  <si>
    <t>miR-3169</t>
  </si>
  <si>
    <t>miR-562</t>
  </si>
  <si>
    <t>miR-4795-5p</t>
  </si>
  <si>
    <t xml:space="preserve">Adjusted p-value </t>
  </si>
  <si>
    <t>Time point</t>
  </si>
  <si>
    <t xml:space="preserve">Table S1B. Differential expression analysis for EV-miRNAs, vaccinees versus placebos. Baseline-adjusted Log2-transformed data. Mann-Whitney test with Benjamini-Hochberg correction for multiple testing. </t>
  </si>
  <si>
    <t>p-value &lt;  0.0001</t>
  </si>
  <si>
    <t>0.0001 ≤ p-value &lt; 0.001</t>
  </si>
  <si>
    <t>0.001 ≤ p-value &lt; 0.01</t>
  </si>
  <si>
    <t>Table S1A. Differential expression analysis for WB-miRNAs, vaccinees vs. placebos. Baseline-adjusted Log2-transformed data. Mann-Whitney test with Benjamini-Hochberg correction for multiple testing.</t>
  </si>
  <si>
    <t>miR-29b1</t>
  </si>
  <si>
    <t>miR-146b</t>
  </si>
  <si>
    <t>miR-181c</t>
  </si>
  <si>
    <t>miR-487b</t>
  </si>
  <si>
    <t>miR-146a</t>
  </si>
  <si>
    <t>miR-29a</t>
  </si>
  <si>
    <t>miR-200b</t>
  </si>
  <si>
    <t>miR-99a</t>
  </si>
  <si>
    <t>miR-548ae2</t>
  </si>
  <si>
    <t>miR-519d</t>
  </si>
  <si>
    <t>miR-23a</t>
  </si>
  <si>
    <t>miR-199b</t>
  </si>
  <si>
    <t>miR-1273c</t>
  </si>
  <si>
    <t>miR-125a</t>
  </si>
  <si>
    <t>miR-376a1</t>
  </si>
  <si>
    <t>miR-548ag2</t>
  </si>
  <si>
    <t>miR-3155a</t>
  </si>
  <si>
    <t>miR-548am</t>
  </si>
  <si>
    <t>miR-548ax</t>
  </si>
  <si>
    <t>miR-6780a</t>
  </si>
  <si>
    <t>miR-92b</t>
  </si>
  <si>
    <t>miR-30b</t>
  </si>
  <si>
    <t>miR-19b2</t>
  </si>
  <si>
    <t>miR-106a</t>
  </si>
  <si>
    <t>miR-23b</t>
  </si>
  <si>
    <t>miR-29b2</t>
  </si>
  <si>
    <t>miR-15b</t>
  </si>
  <si>
    <t>miR-199a1</t>
  </si>
  <si>
    <t>miR-103a2</t>
  </si>
  <si>
    <t>miR-500a</t>
  </si>
  <si>
    <t>miR-548e</t>
  </si>
  <si>
    <t>miR-135a1</t>
  </si>
  <si>
    <t>miR-27b</t>
  </si>
  <si>
    <t>miR-135a2</t>
  </si>
  <si>
    <t>miR-29c</t>
  </si>
  <si>
    <t>miR-125b2</t>
  </si>
  <si>
    <t>miR-30e</t>
  </si>
  <si>
    <t>miR-26a2</t>
  </si>
  <si>
    <t>miR-20a</t>
  </si>
  <si>
    <t>miR-20b</t>
  </si>
  <si>
    <t>miR-15a</t>
  </si>
  <si>
    <t>miR-26b</t>
  </si>
  <si>
    <t>miR-19a</t>
  </si>
  <si>
    <t>miR-190a</t>
  </si>
  <si>
    <t>miR-106b</t>
  </si>
  <si>
    <t>miR-133a1</t>
  </si>
  <si>
    <t>miR-548ac</t>
  </si>
  <si>
    <t>miR-148b</t>
  </si>
  <si>
    <t>miR-34a</t>
  </si>
  <si>
    <t>miR-147b</t>
  </si>
  <si>
    <t>miR-548n</t>
  </si>
  <si>
    <t>miR-130b</t>
  </si>
  <si>
    <t>miR-551b</t>
  </si>
  <si>
    <t>let-7d-3p</t>
  </si>
  <si>
    <t>let-7g-3p</t>
  </si>
  <si>
    <t>let-7g</t>
  </si>
  <si>
    <t>piR-019752/gb/DQ597110</t>
  </si>
  <si>
    <t>piR-004153/gb/DQ575660</t>
  </si>
  <si>
    <t>piR-000765/gb/DQ570956</t>
  </si>
  <si>
    <t>piR-019825/gb/DQ597218</t>
  </si>
  <si>
    <t>piR-020326/gb/DQ597916</t>
  </si>
  <si>
    <t>piR-020829/gb/DQ598677</t>
  </si>
  <si>
    <t>piR-019420/gb/DQ596670</t>
  </si>
  <si>
    <t>piR-000805/gb/DQ571003</t>
  </si>
  <si>
    <t>piR-016659/gb/DQ592932</t>
  </si>
  <si>
    <t>piR-020008/gb/DQ597482</t>
  </si>
  <si>
    <t>piR-020450/gb/DQ598104</t>
  </si>
  <si>
    <t>let-7f1</t>
  </si>
  <si>
    <t>let-7f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164" fontId="1" fillId="0" borderId="4" xfId="0" applyNumberFormat="1" applyFont="1" applyBorder="1" applyAlignment="1">
      <alignment horizontal="left" vertical="center"/>
    </xf>
    <xf numFmtId="164" fontId="1" fillId="0" borderId="5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2" fontId="2" fillId="0" borderId="8" xfId="0" applyNumberFormat="1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164" fontId="1" fillId="0" borderId="4" xfId="0" applyNumberFormat="1" applyFont="1" applyBorder="1" applyAlignment="1">
      <alignment horizontal="left"/>
    </xf>
    <xf numFmtId="164" fontId="1" fillId="0" borderId="5" xfId="0" applyNumberFormat="1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6" xfId="0" applyFont="1" applyBorder="1" applyAlignment="1">
      <alignment horizontal="left"/>
    </xf>
    <xf numFmtId="2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64" fontId="2" fillId="0" borderId="1" xfId="0" applyNumberFormat="1" applyFont="1" applyBorder="1" applyAlignment="1">
      <alignment horizontal="left"/>
    </xf>
    <xf numFmtId="0" fontId="2" fillId="2" borderId="0" xfId="0" applyFont="1" applyFill="1" applyAlignment="1">
      <alignment horizontal="left"/>
    </xf>
    <xf numFmtId="164" fontId="2" fillId="0" borderId="2" xfId="0" applyNumberFormat="1" applyFont="1" applyBorder="1" applyAlignment="1">
      <alignment horizontal="left"/>
    </xf>
    <xf numFmtId="0" fontId="2" fillId="3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2" fontId="2" fillId="0" borderId="8" xfId="0" applyNumberFormat="1" applyFont="1" applyBorder="1" applyAlignment="1">
      <alignment horizontal="left"/>
    </xf>
    <xf numFmtId="164" fontId="2" fillId="0" borderId="8" xfId="0" applyNumberFormat="1" applyFont="1" applyBorder="1" applyAlignment="1">
      <alignment horizontal="left"/>
    </xf>
    <xf numFmtId="164" fontId="2" fillId="0" borderId="9" xfId="0" applyNumberFormat="1" applyFont="1" applyBorder="1" applyAlignment="1">
      <alignment horizontal="left"/>
    </xf>
  </cellXfs>
  <cellStyles count="1">
    <cellStyle name="Normal" xfId="0" builtinId="0"/>
  </cellStyles>
  <dxfs count="36"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colors>
    <mruColors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58139-E2C4-4479-8B68-F9779E29337E}">
  <dimension ref="A1:H349"/>
  <sheetViews>
    <sheetView topLeftCell="A228" zoomScaleNormal="100" workbookViewId="0">
      <selection activeCell="A247" sqref="A247"/>
    </sheetView>
  </sheetViews>
  <sheetFormatPr baseColWidth="10" defaultColWidth="8.83203125" defaultRowHeight="16" x14ac:dyDescent="0.2"/>
  <cols>
    <col min="1" max="1" width="18.5" style="22" customWidth="1"/>
    <col min="2" max="2" width="10.1640625" style="22" bestFit="1" customWidth="1"/>
    <col min="3" max="3" width="10.1640625" style="22" customWidth="1"/>
    <col min="4" max="4" width="12" style="22" bestFit="1" customWidth="1"/>
    <col min="5" max="5" width="16.1640625" style="22" bestFit="1" customWidth="1"/>
    <col min="6" max="16384" width="8.83203125" style="22"/>
  </cols>
  <sheetData>
    <row r="1" spans="1:8" s="1" customFormat="1" x14ac:dyDescent="0.2">
      <c r="A1" s="1" t="s">
        <v>383</v>
      </c>
    </row>
    <row r="3" spans="1:8" x14ac:dyDescent="0.2">
      <c r="A3" s="18" t="s">
        <v>5</v>
      </c>
      <c r="B3" s="19" t="s">
        <v>378</v>
      </c>
      <c r="C3" s="19" t="s">
        <v>4</v>
      </c>
      <c r="D3" s="20" t="s">
        <v>8</v>
      </c>
      <c r="E3" s="21" t="s">
        <v>377</v>
      </c>
    </row>
    <row r="4" spans="1:8" x14ac:dyDescent="0.2">
      <c r="A4" s="23" t="s">
        <v>9</v>
      </c>
      <c r="B4" s="22" t="s">
        <v>2</v>
      </c>
      <c r="C4" s="24">
        <v>-1.8793998454786001</v>
      </c>
      <c r="D4" s="25">
        <v>2.6696097778722999E-3</v>
      </c>
      <c r="E4" s="26">
        <v>0.23727491705729001</v>
      </c>
      <c r="G4" s="27"/>
      <c r="H4" s="22" t="s">
        <v>380</v>
      </c>
    </row>
    <row r="5" spans="1:8" x14ac:dyDescent="0.2">
      <c r="A5" s="23" t="s">
        <v>384</v>
      </c>
      <c r="B5" s="22" t="s">
        <v>2</v>
      </c>
      <c r="C5" s="24">
        <v>-1.02773363756849</v>
      </c>
      <c r="D5" s="25">
        <v>3.4059501436056999E-3</v>
      </c>
      <c r="E5" s="28">
        <v>0.25654309217260601</v>
      </c>
      <c r="G5" s="29"/>
      <c r="H5" s="22" t="s">
        <v>381</v>
      </c>
    </row>
    <row r="6" spans="1:8" x14ac:dyDescent="0.2">
      <c r="A6" s="23" t="s">
        <v>385</v>
      </c>
      <c r="B6" s="22" t="s">
        <v>2</v>
      </c>
      <c r="C6" s="24">
        <v>-0.93130695580627199</v>
      </c>
      <c r="D6" s="25">
        <v>2.8975503137242801E-3</v>
      </c>
      <c r="E6" s="28">
        <v>0.24295686026774899</v>
      </c>
      <c r="G6" s="30"/>
      <c r="H6" s="22" t="s">
        <v>382</v>
      </c>
    </row>
    <row r="7" spans="1:8" x14ac:dyDescent="0.2">
      <c r="A7" s="23" t="s">
        <v>386</v>
      </c>
      <c r="B7" s="22" t="s">
        <v>2</v>
      </c>
      <c r="C7" s="24">
        <v>-0.86512210178765203</v>
      </c>
      <c r="D7" s="25">
        <v>3.9635657154753402E-2</v>
      </c>
      <c r="E7" s="28">
        <v>0.62088380922681596</v>
      </c>
    </row>
    <row r="8" spans="1:8" x14ac:dyDescent="0.2">
      <c r="A8" s="23" t="s">
        <v>10</v>
      </c>
      <c r="B8" s="22" t="s">
        <v>2</v>
      </c>
      <c r="C8" s="24">
        <v>-0.859072060003785</v>
      </c>
      <c r="D8" s="25">
        <v>4.19583108055974E-2</v>
      </c>
      <c r="E8" s="28">
        <v>0.62088380922681596</v>
      </c>
    </row>
    <row r="9" spans="1:8" x14ac:dyDescent="0.2">
      <c r="A9" s="23" t="s">
        <v>11</v>
      </c>
      <c r="B9" s="22" t="s">
        <v>2</v>
      </c>
      <c r="C9" s="24">
        <v>-0.84336627023882005</v>
      </c>
      <c r="D9" s="25">
        <v>3.3583173598007699E-3</v>
      </c>
      <c r="E9" s="28">
        <v>0.25654309217260601</v>
      </c>
    </row>
    <row r="10" spans="1:8" x14ac:dyDescent="0.2">
      <c r="A10" s="23" t="s">
        <v>387</v>
      </c>
      <c r="B10" s="22" t="s">
        <v>2</v>
      </c>
      <c r="C10" s="24">
        <v>-0.82388742086851396</v>
      </c>
      <c r="D10" s="25">
        <v>5.4954357473155297E-3</v>
      </c>
      <c r="E10" s="28">
        <v>0.31309892898808001</v>
      </c>
    </row>
    <row r="11" spans="1:8" x14ac:dyDescent="0.2">
      <c r="A11" s="23" t="s">
        <v>388</v>
      </c>
      <c r="B11" s="22" t="s">
        <v>2</v>
      </c>
      <c r="C11" s="24">
        <v>-0.749953197972962</v>
      </c>
      <c r="D11" s="25">
        <v>2.61853960173975E-2</v>
      </c>
      <c r="E11" s="28">
        <v>0.576078712382744</v>
      </c>
    </row>
    <row r="12" spans="1:8" x14ac:dyDescent="0.2">
      <c r="A12" s="23" t="s">
        <v>12</v>
      </c>
      <c r="B12" s="22" t="s">
        <v>2</v>
      </c>
      <c r="C12" s="24">
        <v>-0.71059220496618902</v>
      </c>
      <c r="D12" s="25">
        <v>4.6941554256684698E-2</v>
      </c>
      <c r="E12" s="28">
        <v>0.62088380922681596</v>
      </c>
    </row>
    <row r="13" spans="1:8" x14ac:dyDescent="0.2">
      <c r="A13" s="23" t="s">
        <v>13</v>
      </c>
      <c r="B13" s="22" t="s">
        <v>2</v>
      </c>
      <c r="C13" s="24">
        <v>-0.70497214711702805</v>
      </c>
      <c r="D13" s="25">
        <v>3.7420592450045802E-2</v>
      </c>
      <c r="E13" s="28">
        <v>0.62088380922681596</v>
      </c>
    </row>
    <row r="14" spans="1:8" x14ac:dyDescent="0.2">
      <c r="A14" s="23" t="s">
        <v>389</v>
      </c>
      <c r="B14" s="22" t="s">
        <v>2</v>
      </c>
      <c r="C14" s="24">
        <v>-0.701770547560568</v>
      </c>
      <c r="D14" s="25">
        <v>7.1152919045223604E-4</v>
      </c>
      <c r="E14" s="28">
        <v>0.171363391351738</v>
      </c>
    </row>
    <row r="15" spans="1:8" x14ac:dyDescent="0.2">
      <c r="A15" s="23" t="s">
        <v>14</v>
      </c>
      <c r="B15" s="22" t="s">
        <v>2</v>
      </c>
      <c r="C15" s="24">
        <v>-0.63270090275194502</v>
      </c>
      <c r="D15" s="25">
        <v>4.4392333607641297E-2</v>
      </c>
      <c r="E15" s="28">
        <v>0.62088380922681596</v>
      </c>
    </row>
    <row r="16" spans="1:8" x14ac:dyDescent="0.2">
      <c r="A16" s="23" t="s">
        <v>15</v>
      </c>
      <c r="B16" s="22" t="s">
        <v>2</v>
      </c>
      <c r="C16" s="24">
        <v>-0.60800427236334997</v>
      </c>
      <c r="D16" s="25">
        <v>4.9609853576468702E-2</v>
      </c>
      <c r="E16" s="28">
        <v>0.62088380922681596</v>
      </c>
    </row>
    <row r="17" spans="1:5" x14ac:dyDescent="0.2">
      <c r="A17" s="23" t="s">
        <v>16</v>
      </c>
      <c r="B17" s="22" t="s">
        <v>2</v>
      </c>
      <c r="C17" s="24">
        <v>-0.59487991711391697</v>
      </c>
      <c r="D17" s="25">
        <v>3.7420592450045802E-2</v>
      </c>
      <c r="E17" s="28">
        <v>0.62088380922681596</v>
      </c>
    </row>
    <row r="18" spans="1:5" x14ac:dyDescent="0.2">
      <c r="A18" s="23" t="s">
        <v>17</v>
      </c>
      <c r="B18" s="22" t="s">
        <v>2</v>
      </c>
      <c r="C18" s="24">
        <v>-0.56126814658995705</v>
      </c>
      <c r="D18" s="25">
        <v>9.0939205780077598E-3</v>
      </c>
      <c r="E18" s="28">
        <v>0.396209637732024</v>
      </c>
    </row>
    <row r="19" spans="1:5" x14ac:dyDescent="0.2">
      <c r="A19" s="23" t="s">
        <v>18</v>
      </c>
      <c r="B19" s="22" t="s">
        <v>2</v>
      </c>
      <c r="C19" s="24">
        <v>-0.55673766983172401</v>
      </c>
      <c r="D19" s="25">
        <v>1.56065245709211E-2</v>
      </c>
      <c r="E19" s="28">
        <v>0.50322548739284501</v>
      </c>
    </row>
    <row r="20" spans="1:5" x14ac:dyDescent="0.2">
      <c r="A20" s="23" t="s">
        <v>19</v>
      </c>
      <c r="B20" s="22" t="s">
        <v>2</v>
      </c>
      <c r="C20" s="24">
        <v>-0.55627012062483505</v>
      </c>
      <c r="D20" s="25">
        <v>3.9635657154753402E-2</v>
      </c>
      <c r="E20" s="28">
        <v>0.62088380922681596</v>
      </c>
    </row>
    <row r="21" spans="1:5" x14ac:dyDescent="0.2">
      <c r="A21" s="23" t="s">
        <v>408</v>
      </c>
      <c r="B21" s="22" t="s">
        <v>2</v>
      </c>
      <c r="C21" s="24">
        <v>-0.55287653696455696</v>
      </c>
      <c r="D21" s="25">
        <v>2.61853960173975E-2</v>
      </c>
      <c r="E21" s="28">
        <v>0.576078712382744</v>
      </c>
    </row>
    <row r="22" spans="1:5" x14ac:dyDescent="0.2">
      <c r="A22" s="23" t="s">
        <v>451</v>
      </c>
      <c r="B22" s="22" t="s">
        <v>2</v>
      </c>
      <c r="C22" s="24">
        <v>-0.51442681247456601</v>
      </c>
      <c r="D22" s="25">
        <v>3.5309395748167299E-2</v>
      </c>
      <c r="E22" s="28">
        <v>0.62088380922681596</v>
      </c>
    </row>
    <row r="23" spans="1:5" x14ac:dyDescent="0.2">
      <c r="A23" s="23" t="s">
        <v>20</v>
      </c>
      <c r="B23" s="22" t="s">
        <v>2</v>
      </c>
      <c r="C23" s="24">
        <v>-0.51011121826672901</v>
      </c>
      <c r="D23" s="25">
        <v>1.9092052973339599E-3</v>
      </c>
      <c r="E23" s="28">
        <v>0.202012103365527</v>
      </c>
    </row>
    <row r="24" spans="1:5" x14ac:dyDescent="0.2">
      <c r="A24" s="23" t="s">
        <v>390</v>
      </c>
      <c r="B24" s="22" t="s">
        <v>2</v>
      </c>
      <c r="C24" s="24">
        <v>-0.50598045746944198</v>
      </c>
      <c r="D24" s="25">
        <v>4.0483919945041802E-2</v>
      </c>
      <c r="E24" s="28">
        <v>0.62088380922681596</v>
      </c>
    </row>
    <row r="25" spans="1:5" x14ac:dyDescent="0.2">
      <c r="A25" s="23" t="s">
        <v>452</v>
      </c>
      <c r="B25" s="22" t="s">
        <v>2</v>
      </c>
      <c r="C25" s="24">
        <v>-0.48136585245482999</v>
      </c>
      <c r="D25" s="25">
        <v>3.7420592450045802E-2</v>
      </c>
      <c r="E25" s="28">
        <v>0.62088380922681596</v>
      </c>
    </row>
    <row r="26" spans="1:5" x14ac:dyDescent="0.2">
      <c r="A26" s="23" t="s">
        <v>21</v>
      </c>
      <c r="B26" s="22" t="s">
        <v>2</v>
      </c>
      <c r="C26" s="24">
        <v>-0.46453468352539401</v>
      </c>
      <c r="D26" s="25">
        <v>1.6809559072006999E-2</v>
      </c>
      <c r="E26" s="28">
        <v>0.50723828500470003</v>
      </c>
    </row>
    <row r="27" spans="1:5" x14ac:dyDescent="0.2">
      <c r="A27" s="23" t="s">
        <v>391</v>
      </c>
      <c r="B27" s="22" t="s">
        <v>2</v>
      </c>
      <c r="C27" s="24">
        <v>-0.42771274462138398</v>
      </c>
      <c r="D27" s="25">
        <v>1.57399511133226E-2</v>
      </c>
      <c r="E27" s="28">
        <v>0.50322548739284501</v>
      </c>
    </row>
    <row r="28" spans="1:5" x14ac:dyDescent="0.2">
      <c r="A28" s="23" t="s">
        <v>22</v>
      </c>
      <c r="B28" s="22" t="s">
        <v>2</v>
      </c>
      <c r="C28" s="24">
        <v>-0.347747694661453</v>
      </c>
      <c r="D28" s="25">
        <v>3.0632725998968199E-2</v>
      </c>
      <c r="E28" s="28">
        <v>0.60375676043453896</v>
      </c>
    </row>
    <row r="29" spans="1:5" x14ac:dyDescent="0.2">
      <c r="A29" s="23" t="s">
        <v>23</v>
      </c>
      <c r="B29" s="22" t="s">
        <v>2</v>
      </c>
      <c r="C29" s="24">
        <v>-0.33588390630851001</v>
      </c>
      <c r="D29" s="25">
        <v>1.6587785850020801E-2</v>
      </c>
      <c r="E29" s="28">
        <v>0.50723828500470003</v>
      </c>
    </row>
    <row r="30" spans="1:5" x14ac:dyDescent="0.2">
      <c r="A30" s="23" t="s">
        <v>24</v>
      </c>
      <c r="B30" s="22" t="s">
        <v>2</v>
      </c>
      <c r="C30" s="24">
        <v>-0.32774063370075202</v>
      </c>
      <c r="D30" s="25">
        <v>2.03996232806667E-2</v>
      </c>
      <c r="E30" s="28">
        <v>0.53015161321217996</v>
      </c>
    </row>
    <row r="31" spans="1:5" x14ac:dyDescent="0.2">
      <c r="A31" s="23" t="s">
        <v>25</v>
      </c>
      <c r="B31" s="22" t="s">
        <v>2</v>
      </c>
      <c r="C31" s="24">
        <v>-0.28175806243929902</v>
      </c>
      <c r="D31" s="25">
        <v>3.5309395748167299E-2</v>
      </c>
      <c r="E31" s="28">
        <v>0.62088380922681596</v>
      </c>
    </row>
    <row r="32" spans="1:5" x14ac:dyDescent="0.2">
      <c r="A32" s="23" t="s">
        <v>26</v>
      </c>
      <c r="B32" s="22" t="s">
        <v>2</v>
      </c>
      <c r="C32" s="24">
        <v>-0.27762975080050101</v>
      </c>
      <c r="D32" s="25">
        <v>2.03077495651094E-2</v>
      </c>
      <c r="E32" s="28">
        <v>0.53015161321217996</v>
      </c>
    </row>
    <row r="33" spans="1:5" x14ac:dyDescent="0.2">
      <c r="A33" s="23" t="s">
        <v>27</v>
      </c>
      <c r="B33" s="22" t="s">
        <v>2</v>
      </c>
      <c r="C33" s="24">
        <v>-0.15533644333198701</v>
      </c>
      <c r="D33" s="25">
        <v>4.2838101410140599E-2</v>
      </c>
      <c r="E33" s="28">
        <v>0.62088380922681596</v>
      </c>
    </row>
    <row r="34" spans="1:5" x14ac:dyDescent="0.2">
      <c r="A34" s="23" t="s">
        <v>28</v>
      </c>
      <c r="B34" s="22" t="s">
        <v>2</v>
      </c>
      <c r="C34" s="24">
        <v>-0.15355585881092601</v>
      </c>
      <c r="D34" s="25">
        <v>3.5767501177729602E-2</v>
      </c>
      <c r="E34" s="28">
        <v>0.62088380922681596</v>
      </c>
    </row>
    <row r="35" spans="1:5" x14ac:dyDescent="0.2">
      <c r="A35" s="23" t="s">
        <v>29</v>
      </c>
      <c r="B35" s="22" t="s">
        <v>2</v>
      </c>
      <c r="C35" s="24">
        <v>-0.14999665607596899</v>
      </c>
      <c r="D35" s="25">
        <v>4.2838101410140599E-2</v>
      </c>
      <c r="E35" s="28">
        <v>0.62088380922681596</v>
      </c>
    </row>
    <row r="36" spans="1:5" x14ac:dyDescent="0.2">
      <c r="A36" s="23" t="s">
        <v>392</v>
      </c>
      <c r="B36" s="22" t="s">
        <v>2</v>
      </c>
      <c r="C36" s="24">
        <v>-0.14764724952705099</v>
      </c>
      <c r="D36" s="25">
        <v>6.1235142296553902E-3</v>
      </c>
      <c r="E36" s="28">
        <v>0.32396306234034</v>
      </c>
    </row>
    <row r="37" spans="1:5" x14ac:dyDescent="0.2">
      <c r="A37" s="23" t="s">
        <v>30</v>
      </c>
      <c r="B37" s="22" t="s">
        <v>2</v>
      </c>
      <c r="C37" s="24">
        <v>-0.12990686034680701</v>
      </c>
      <c r="D37" s="25">
        <v>4.2838101410140599E-2</v>
      </c>
      <c r="E37" s="28">
        <v>0.62088380922681596</v>
      </c>
    </row>
    <row r="38" spans="1:5" x14ac:dyDescent="0.2">
      <c r="A38" s="23" t="s">
        <v>31</v>
      </c>
      <c r="B38" s="22" t="s">
        <v>2</v>
      </c>
      <c r="C38" s="24">
        <v>-0.11809352268843799</v>
      </c>
      <c r="D38" s="25">
        <v>1.9916677844637999E-2</v>
      </c>
      <c r="E38" s="28">
        <v>0.52999830144653604</v>
      </c>
    </row>
    <row r="39" spans="1:5" x14ac:dyDescent="0.2">
      <c r="A39" s="23" t="s">
        <v>393</v>
      </c>
      <c r="B39" s="22" t="s">
        <v>2</v>
      </c>
      <c r="C39" s="24">
        <v>0.15262248279093699</v>
      </c>
      <c r="D39" s="25">
        <v>3.2690142794426398E-2</v>
      </c>
      <c r="E39" s="28">
        <v>0.61427102223183805</v>
      </c>
    </row>
    <row r="40" spans="1:5" x14ac:dyDescent="0.2">
      <c r="A40" s="23" t="s">
        <v>32</v>
      </c>
      <c r="B40" s="22" t="s">
        <v>2</v>
      </c>
      <c r="C40" s="24">
        <v>0.23876803894470899</v>
      </c>
      <c r="D40" s="25">
        <v>4.9406047291148503E-2</v>
      </c>
      <c r="E40" s="28">
        <v>0.62088380922681596</v>
      </c>
    </row>
    <row r="41" spans="1:5" x14ac:dyDescent="0.2">
      <c r="A41" s="23" t="s">
        <v>33</v>
      </c>
      <c r="B41" s="22" t="s">
        <v>2</v>
      </c>
      <c r="C41" s="24">
        <v>0.29315346570346201</v>
      </c>
      <c r="D41" s="25">
        <v>2.33862732049302E-2</v>
      </c>
      <c r="E41" s="28">
        <v>0.55576790439951695</v>
      </c>
    </row>
    <row r="42" spans="1:5" x14ac:dyDescent="0.2">
      <c r="A42" s="23" t="s">
        <v>34</v>
      </c>
      <c r="B42" s="22" t="s">
        <v>2</v>
      </c>
      <c r="C42" s="24">
        <v>0.35970615001251699</v>
      </c>
      <c r="D42" s="25">
        <v>2.7752013931923999E-2</v>
      </c>
      <c r="E42" s="28">
        <v>0.58616448870167803</v>
      </c>
    </row>
    <row r="43" spans="1:5" x14ac:dyDescent="0.2">
      <c r="A43" s="23" t="s">
        <v>35</v>
      </c>
      <c r="B43" s="22" t="s">
        <v>2</v>
      </c>
      <c r="C43" s="24">
        <v>0.37023871605033998</v>
      </c>
      <c r="D43" s="25">
        <v>4.63915473215245E-2</v>
      </c>
      <c r="E43" s="28">
        <v>0.62088380922681596</v>
      </c>
    </row>
    <row r="44" spans="1:5" x14ac:dyDescent="0.2">
      <c r="A44" s="23" t="s">
        <v>36</v>
      </c>
      <c r="B44" s="22" t="s">
        <v>2</v>
      </c>
      <c r="C44" s="24">
        <v>0.37584748198097501</v>
      </c>
      <c r="D44" s="25">
        <v>2.5409966247706601E-2</v>
      </c>
      <c r="E44" s="28">
        <v>0.576078712382744</v>
      </c>
    </row>
    <row r="45" spans="1:5" x14ac:dyDescent="0.2">
      <c r="A45" s="23" t="s">
        <v>37</v>
      </c>
      <c r="B45" s="22" t="s">
        <v>2</v>
      </c>
      <c r="C45" s="24">
        <v>0.42199477057389501</v>
      </c>
      <c r="D45" s="25">
        <v>3.3298401325719602E-2</v>
      </c>
      <c r="E45" s="28">
        <v>0.61657539788124105</v>
      </c>
    </row>
    <row r="46" spans="1:5" x14ac:dyDescent="0.2">
      <c r="A46" s="23" t="s">
        <v>38</v>
      </c>
      <c r="B46" s="22" t="s">
        <v>2</v>
      </c>
      <c r="C46" s="24">
        <v>0.46648991771913501</v>
      </c>
      <c r="D46" s="25">
        <v>3.9635657154753402E-2</v>
      </c>
      <c r="E46" s="28">
        <v>0.62088380922681596</v>
      </c>
    </row>
    <row r="47" spans="1:5" x14ac:dyDescent="0.2">
      <c r="A47" s="23" t="s">
        <v>39</v>
      </c>
      <c r="B47" s="22" t="s">
        <v>2</v>
      </c>
      <c r="C47" s="24">
        <v>0.472951766152513</v>
      </c>
      <c r="D47" s="25">
        <v>2.3139629991781201E-2</v>
      </c>
      <c r="E47" s="28">
        <v>0.55576790439951695</v>
      </c>
    </row>
    <row r="48" spans="1:5" x14ac:dyDescent="0.2">
      <c r="A48" s="23" t="s">
        <v>40</v>
      </c>
      <c r="B48" s="22" t="s">
        <v>2</v>
      </c>
      <c r="C48" s="24">
        <v>0.48597518409653601</v>
      </c>
      <c r="D48" s="25">
        <v>4.2603389354305903E-2</v>
      </c>
      <c r="E48" s="28">
        <v>0.62088380922681596</v>
      </c>
    </row>
    <row r="49" spans="1:5" x14ac:dyDescent="0.2">
      <c r="A49" s="23" t="s">
        <v>41</v>
      </c>
      <c r="B49" s="22" t="s">
        <v>2</v>
      </c>
      <c r="C49" s="24">
        <v>0.527696836799598</v>
      </c>
      <c r="D49" s="25">
        <v>4.6941554256684698E-2</v>
      </c>
      <c r="E49" s="28">
        <v>0.62088380922681596</v>
      </c>
    </row>
    <row r="50" spans="1:5" x14ac:dyDescent="0.2">
      <c r="A50" s="23" t="s">
        <v>42</v>
      </c>
      <c r="B50" s="22" t="s">
        <v>2</v>
      </c>
      <c r="C50" s="24">
        <v>0.60568193201482401</v>
      </c>
      <c r="D50" s="25">
        <v>3.1384008774686702E-2</v>
      </c>
      <c r="E50" s="28">
        <v>0.60375676043453896</v>
      </c>
    </row>
    <row r="51" spans="1:5" x14ac:dyDescent="0.2">
      <c r="A51" s="23" t="s">
        <v>43</v>
      </c>
      <c r="B51" s="22" t="s">
        <v>2</v>
      </c>
      <c r="C51" s="24">
        <v>0.62455785159530597</v>
      </c>
      <c r="D51" s="25">
        <v>2.64521508547883E-2</v>
      </c>
      <c r="E51" s="28">
        <v>0.57888943259960501</v>
      </c>
    </row>
    <row r="52" spans="1:5" x14ac:dyDescent="0.2">
      <c r="A52" s="23" t="s">
        <v>44</v>
      </c>
      <c r="B52" s="22" t="s">
        <v>2</v>
      </c>
      <c r="C52" s="24">
        <v>0.63674029989258496</v>
      </c>
      <c r="D52" s="25">
        <v>2.2871480264257298E-3</v>
      </c>
      <c r="E52" s="28">
        <v>0.23100195066899901</v>
      </c>
    </row>
    <row r="53" spans="1:5" x14ac:dyDescent="0.2">
      <c r="A53" s="23" t="s">
        <v>45</v>
      </c>
      <c r="B53" s="22" t="s">
        <v>2</v>
      </c>
      <c r="C53" s="24">
        <v>0.66556974611196096</v>
      </c>
      <c r="D53" s="25">
        <v>4.77108604667821E-2</v>
      </c>
      <c r="E53" s="28">
        <v>0.62088380922681596</v>
      </c>
    </row>
    <row r="54" spans="1:5" x14ac:dyDescent="0.2">
      <c r="A54" s="23" t="s">
        <v>46</v>
      </c>
      <c r="B54" s="22" t="s">
        <v>2</v>
      </c>
      <c r="C54" s="24">
        <v>0.73912239740222596</v>
      </c>
      <c r="D54" s="25">
        <v>1.6112174983999399E-2</v>
      </c>
      <c r="E54" s="28">
        <v>0.50424299738657297</v>
      </c>
    </row>
    <row r="55" spans="1:5" x14ac:dyDescent="0.2">
      <c r="A55" s="23" t="s">
        <v>47</v>
      </c>
      <c r="B55" s="22" t="s">
        <v>2</v>
      </c>
      <c r="C55" s="24">
        <v>0.74391745440352597</v>
      </c>
      <c r="D55" s="25">
        <v>2.95626787182603E-2</v>
      </c>
      <c r="E55" s="28">
        <v>0.59716611010885801</v>
      </c>
    </row>
    <row r="56" spans="1:5" x14ac:dyDescent="0.2">
      <c r="A56" s="23" t="s">
        <v>48</v>
      </c>
      <c r="B56" s="22" t="s">
        <v>2</v>
      </c>
      <c r="C56" s="24">
        <v>0.74936075630825705</v>
      </c>
      <c r="D56" s="25">
        <v>9.7612762120324499E-3</v>
      </c>
      <c r="E56" s="28">
        <v>0.40541225688104898</v>
      </c>
    </row>
    <row r="57" spans="1:5" x14ac:dyDescent="0.2">
      <c r="A57" s="23" t="s">
        <v>49</v>
      </c>
      <c r="B57" s="22" t="s">
        <v>2</v>
      </c>
      <c r="C57" s="24">
        <v>0.81957254266296897</v>
      </c>
      <c r="D57" s="25">
        <v>4.19583108055974E-2</v>
      </c>
      <c r="E57" s="28">
        <v>0.62088380922681596</v>
      </c>
    </row>
    <row r="58" spans="1:5" x14ac:dyDescent="0.2">
      <c r="A58" s="23" t="s">
        <v>50</v>
      </c>
      <c r="B58" s="22" t="s">
        <v>2</v>
      </c>
      <c r="C58" s="24">
        <v>1.8819981736237099</v>
      </c>
      <c r="D58" s="25">
        <v>8.0047763667334597E-5</v>
      </c>
      <c r="E58" s="28">
        <v>0.125641673600105</v>
      </c>
    </row>
    <row r="59" spans="1:5" x14ac:dyDescent="0.2">
      <c r="A59" s="23" t="s">
        <v>51</v>
      </c>
      <c r="B59" s="22" t="s">
        <v>3</v>
      </c>
      <c r="C59" s="24">
        <v>-1.8015626273327701</v>
      </c>
      <c r="D59" s="25">
        <v>2.95626787182603E-2</v>
      </c>
      <c r="E59" s="28">
        <v>0.59716611010885801</v>
      </c>
    </row>
    <row r="60" spans="1:5" x14ac:dyDescent="0.2">
      <c r="A60" s="23" t="s">
        <v>394</v>
      </c>
      <c r="B60" s="22" t="s">
        <v>3</v>
      </c>
      <c r="C60" s="24">
        <v>-1.49866257727023</v>
      </c>
      <c r="D60" s="25">
        <v>4.6941554256684698E-2</v>
      </c>
      <c r="E60" s="28">
        <v>0.62088380922681596</v>
      </c>
    </row>
    <row r="61" spans="1:5" x14ac:dyDescent="0.2">
      <c r="A61" s="23" t="s">
        <v>395</v>
      </c>
      <c r="B61" s="22" t="s">
        <v>3</v>
      </c>
      <c r="C61" s="24">
        <v>-1.45414758063075</v>
      </c>
      <c r="D61" s="25">
        <v>9.4052594694359504E-4</v>
      </c>
      <c r="E61" s="28">
        <v>0.171363391351738</v>
      </c>
    </row>
    <row r="62" spans="1:5" x14ac:dyDescent="0.2">
      <c r="A62" s="23" t="s">
        <v>52</v>
      </c>
      <c r="B62" s="22" t="s">
        <v>3</v>
      </c>
      <c r="C62" s="24">
        <v>-1.18210005347744</v>
      </c>
      <c r="D62" s="25">
        <v>9.0939205780077598E-3</v>
      </c>
      <c r="E62" s="28">
        <v>0.396209637732024</v>
      </c>
    </row>
    <row r="63" spans="1:5" x14ac:dyDescent="0.2">
      <c r="A63" s="23" t="s">
        <v>53</v>
      </c>
      <c r="B63" s="22" t="s">
        <v>3</v>
      </c>
      <c r="C63" s="24">
        <v>-1.15046494201821</v>
      </c>
      <c r="D63" s="25">
        <v>2.61853960173975E-2</v>
      </c>
      <c r="E63" s="28">
        <v>0.576078712382744</v>
      </c>
    </row>
    <row r="64" spans="1:5" x14ac:dyDescent="0.2">
      <c r="A64" s="23" t="s">
        <v>388</v>
      </c>
      <c r="B64" s="22" t="s">
        <v>3</v>
      </c>
      <c r="C64" s="24">
        <v>-0.99288830312908205</v>
      </c>
      <c r="D64" s="25">
        <v>4.4392333607641297E-2</v>
      </c>
      <c r="E64" s="28">
        <v>0.62088380922681596</v>
      </c>
    </row>
    <row r="65" spans="1:5" x14ac:dyDescent="0.2">
      <c r="A65" s="23" t="s">
        <v>13</v>
      </c>
      <c r="B65" s="22" t="s">
        <v>3</v>
      </c>
      <c r="C65" s="24">
        <v>-0.97797281995602703</v>
      </c>
      <c r="D65" s="25">
        <v>2.95626787182603E-2</v>
      </c>
      <c r="E65" s="28">
        <v>0.59716611010885801</v>
      </c>
    </row>
    <row r="66" spans="1:5" x14ac:dyDescent="0.2">
      <c r="A66" s="23" t="s">
        <v>54</v>
      </c>
      <c r="B66" s="22" t="s">
        <v>3</v>
      </c>
      <c r="C66" s="24">
        <v>-0.97272204951639196</v>
      </c>
      <c r="D66" s="25">
        <v>4.19583108055974E-2</v>
      </c>
      <c r="E66" s="28">
        <v>0.62088380922681596</v>
      </c>
    </row>
    <row r="67" spans="1:5" x14ac:dyDescent="0.2">
      <c r="A67" s="23" t="s">
        <v>384</v>
      </c>
      <c r="B67" s="22" t="s">
        <v>3</v>
      </c>
      <c r="C67" s="24">
        <v>-0.96708211818626699</v>
      </c>
      <c r="D67" s="25">
        <v>2.61853960173975E-2</v>
      </c>
      <c r="E67" s="28">
        <v>0.576078712382744</v>
      </c>
    </row>
    <row r="68" spans="1:5" x14ac:dyDescent="0.2">
      <c r="A68" s="23" t="s">
        <v>55</v>
      </c>
      <c r="B68" s="22" t="s">
        <v>3</v>
      </c>
      <c r="C68" s="24">
        <v>-0.958336158392325</v>
      </c>
      <c r="D68" s="25">
        <v>3.1384008774686702E-2</v>
      </c>
      <c r="E68" s="28">
        <v>0.60375676043453896</v>
      </c>
    </row>
    <row r="69" spans="1:5" x14ac:dyDescent="0.2">
      <c r="A69" s="23" t="s">
        <v>56</v>
      </c>
      <c r="B69" s="22" t="s">
        <v>3</v>
      </c>
      <c r="C69" s="24">
        <v>-0.79791018245552603</v>
      </c>
      <c r="D69" s="25">
        <v>4.4392333607641297E-2</v>
      </c>
      <c r="E69" s="28">
        <v>0.62088380922681596</v>
      </c>
    </row>
    <row r="70" spans="1:5" x14ac:dyDescent="0.2">
      <c r="A70" s="23" t="s">
        <v>57</v>
      </c>
      <c r="B70" s="22" t="s">
        <v>3</v>
      </c>
      <c r="C70" s="24">
        <v>-0.76777026201959697</v>
      </c>
      <c r="D70" s="25">
        <v>3.7420592450045802E-2</v>
      </c>
      <c r="E70" s="28">
        <v>0.62088380922681596</v>
      </c>
    </row>
    <row r="71" spans="1:5" x14ac:dyDescent="0.2">
      <c r="A71" s="23" t="s">
        <v>58</v>
      </c>
      <c r="B71" s="22" t="s">
        <v>3</v>
      </c>
      <c r="C71" s="24">
        <v>-0.75082858158316301</v>
      </c>
      <c r="D71" s="25">
        <v>8.8666033303777102E-3</v>
      </c>
      <c r="E71" s="28">
        <v>0.396209637732024</v>
      </c>
    </row>
    <row r="72" spans="1:5" x14ac:dyDescent="0.2">
      <c r="A72" s="23" t="s">
        <v>59</v>
      </c>
      <c r="B72" s="22" t="s">
        <v>3</v>
      </c>
      <c r="C72" s="24">
        <v>-0.73602300515302499</v>
      </c>
      <c r="D72" s="25">
        <v>1.7523611926259001E-3</v>
      </c>
      <c r="E72" s="28">
        <v>0.194687328500738</v>
      </c>
    </row>
    <row r="73" spans="1:5" x14ac:dyDescent="0.2">
      <c r="A73" s="23" t="s">
        <v>389</v>
      </c>
      <c r="B73" s="22" t="s">
        <v>3</v>
      </c>
      <c r="C73" s="24">
        <v>-0.721852737090658</v>
      </c>
      <c r="D73" s="25">
        <v>7.1152919045223604E-4</v>
      </c>
      <c r="E73" s="28">
        <v>0.171363391351738</v>
      </c>
    </row>
    <row r="74" spans="1:5" x14ac:dyDescent="0.2">
      <c r="A74" s="23" t="s">
        <v>60</v>
      </c>
      <c r="B74" s="22" t="s">
        <v>3</v>
      </c>
      <c r="C74" s="24">
        <v>-0.60372561910564804</v>
      </c>
      <c r="D74" s="25">
        <v>3.3298401325719602E-2</v>
      </c>
      <c r="E74" s="28">
        <v>0.61657539788124105</v>
      </c>
    </row>
    <row r="75" spans="1:5" x14ac:dyDescent="0.2">
      <c r="A75" s="23" t="s">
        <v>61</v>
      </c>
      <c r="B75" s="22" t="s">
        <v>3</v>
      </c>
      <c r="C75" s="24">
        <v>-0.59511394599471301</v>
      </c>
      <c r="D75" s="25">
        <v>2.1732970054925201E-2</v>
      </c>
      <c r="E75" s="28">
        <v>0.54875749388686201</v>
      </c>
    </row>
    <row r="76" spans="1:5" x14ac:dyDescent="0.2">
      <c r="A76" s="23" t="s">
        <v>62</v>
      </c>
      <c r="B76" s="22" t="s">
        <v>3</v>
      </c>
      <c r="C76" s="24">
        <v>-0.55885126728133805</v>
      </c>
      <c r="D76" s="25">
        <v>4.19583108055974E-2</v>
      </c>
      <c r="E76" s="28">
        <v>0.62088380922681596</v>
      </c>
    </row>
    <row r="77" spans="1:5" x14ac:dyDescent="0.2">
      <c r="A77" s="23" t="s">
        <v>63</v>
      </c>
      <c r="B77" s="22" t="s">
        <v>3</v>
      </c>
      <c r="C77" s="24">
        <v>-0.53344761374507799</v>
      </c>
      <c r="D77" s="25">
        <v>1.36280995794074E-2</v>
      </c>
      <c r="E77" s="28">
        <v>0.48201475334351601</v>
      </c>
    </row>
    <row r="78" spans="1:5" x14ac:dyDescent="0.2">
      <c r="A78" s="23" t="s">
        <v>64</v>
      </c>
      <c r="B78" s="22" t="s">
        <v>3</v>
      </c>
      <c r="C78" s="24">
        <v>-0.491094485180812</v>
      </c>
      <c r="D78" s="25">
        <v>2.8975503137242801E-3</v>
      </c>
      <c r="E78" s="28">
        <v>0.24295686026774899</v>
      </c>
    </row>
    <row r="79" spans="1:5" x14ac:dyDescent="0.2">
      <c r="A79" s="23" t="s">
        <v>25</v>
      </c>
      <c r="B79" s="22" t="s">
        <v>3</v>
      </c>
      <c r="C79" s="24">
        <v>-0.449909417542108</v>
      </c>
      <c r="D79" s="25">
        <v>2.8975503137242801E-3</v>
      </c>
      <c r="E79" s="28">
        <v>0.24295686026774899</v>
      </c>
    </row>
    <row r="80" spans="1:5" x14ac:dyDescent="0.2">
      <c r="A80" s="23" t="s">
        <v>65</v>
      </c>
      <c r="B80" s="22" t="s">
        <v>3</v>
      </c>
      <c r="C80" s="24">
        <v>-0.42019121562010298</v>
      </c>
      <c r="D80" s="25">
        <v>3.1973930274900197E-2</v>
      </c>
      <c r="E80" s="28">
        <v>0.604647430390027</v>
      </c>
    </row>
    <row r="81" spans="1:5" x14ac:dyDescent="0.2">
      <c r="A81" s="23" t="s">
        <v>66</v>
      </c>
      <c r="B81" s="22" t="s">
        <v>3</v>
      </c>
      <c r="C81" s="24">
        <v>-0.38711612723174899</v>
      </c>
      <c r="D81" s="25">
        <v>1.8265287049569898E-2</v>
      </c>
      <c r="E81" s="28">
        <v>0.50891584874295703</v>
      </c>
    </row>
    <row r="82" spans="1:5" x14ac:dyDescent="0.2">
      <c r="A82" s="23" t="s">
        <v>396</v>
      </c>
      <c r="B82" s="22" t="s">
        <v>3</v>
      </c>
      <c r="C82" s="24">
        <v>-0.38181073554834699</v>
      </c>
      <c r="D82" s="25">
        <v>4.3943350374072099E-2</v>
      </c>
      <c r="E82" s="28">
        <v>0.62088380922681596</v>
      </c>
    </row>
    <row r="83" spans="1:5" x14ac:dyDescent="0.2">
      <c r="A83" s="23" t="s">
        <v>397</v>
      </c>
      <c r="B83" s="22" t="s">
        <v>3</v>
      </c>
      <c r="C83" s="24">
        <v>-0.35130879179519803</v>
      </c>
      <c r="D83" s="25">
        <v>2.95626787182603E-2</v>
      </c>
      <c r="E83" s="28">
        <v>0.59716611010885801</v>
      </c>
    </row>
    <row r="84" spans="1:5" x14ac:dyDescent="0.2">
      <c r="A84" s="23" t="s">
        <v>398</v>
      </c>
      <c r="B84" s="22" t="s">
        <v>3</v>
      </c>
      <c r="C84" s="24">
        <v>-0.26417081571721801</v>
      </c>
      <c r="D84" s="25">
        <v>3.9291433528065599E-2</v>
      </c>
      <c r="E84" s="28">
        <v>0.62088380922681596</v>
      </c>
    </row>
    <row r="85" spans="1:5" x14ac:dyDescent="0.2">
      <c r="A85" s="23" t="s">
        <v>399</v>
      </c>
      <c r="B85" s="22" t="s">
        <v>3</v>
      </c>
      <c r="C85" s="24">
        <v>-0.258372924818216</v>
      </c>
      <c r="D85" s="25">
        <v>8.3528537705916898E-3</v>
      </c>
      <c r="E85" s="28">
        <v>0.39073770691062598</v>
      </c>
    </row>
    <row r="86" spans="1:5" x14ac:dyDescent="0.2">
      <c r="A86" s="23" t="s">
        <v>67</v>
      </c>
      <c r="B86" s="22" t="s">
        <v>3</v>
      </c>
      <c r="C86" s="24">
        <v>-0.24669456941431001</v>
      </c>
      <c r="D86" s="25">
        <v>4.3018316243063702E-2</v>
      </c>
      <c r="E86" s="28">
        <v>0.62088380922681596</v>
      </c>
    </row>
    <row r="87" spans="1:5" x14ac:dyDescent="0.2">
      <c r="A87" s="23" t="s">
        <v>68</v>
      </c>
      <c r="B87" s="22" t="s">
        <v>3</v>
      </c>
      <c r="C87" s="24">
        <v>-0.23230891616337901</v>
      </c>
      <c r="D87" s="25">
        <v>9.7376975748261797E-3</v>
      </c>
      <c r="E87" s="28">
        <v>0.40541225688104898</v>
      </c>
    </row>
    <row r="88" spans="1:5" x14ac:dyDescent="0.2">
      <c r="A88" s="23" t="s">
        <v>69</v>
      </c>
      <c r="B88" s="22" t="s">
        <v>3</v>
      </c>
      <c r="C88" s="24">
        <v>-0.216118129965121</v>
      </c>
      <c r="D88" s="25">
        <v>7.7831054362419898E-3</v>
      </c>
      <c r="E88" s="28">
        <v>0.37191527482429498</v>
      </c>
    </row>
    <row r="89" spans="1:5" x14ac:dyDescent="0.2">
      <c r="A89" s="23" t="s">
        <v>400</v>
      </c>
      <c r="B89" s="22" t="s">
        <v>3</v>
      </c>
      <c r="C89" s="24">
        <v>-0.207725887954266</v>
      </c>
      <c r="D89" s="25">
        <v>2.2242354494731002E-2</v>
      </c>
      <c r="E89" s="28">
        <v>0.54921364521264204</v>
      </c>
    </row>
    <row r="90" spans="1:5" x14ac:dyDescent="0.2">
      <c r="A90" s="23" t="s">
        <v>28</v>
      </c>
      <c r="B90" s="22" t="s">
        <v>3</v>
      </c>
      <c r="C90" s="24">
        <v>-0.165326365515577</v>
      </c>
      <c r="D90" s="25">
        <v>3.5767501177729602E-2</v>
      </c>
      <c r="E90" s="28">
        <v>0.62088380922681596</v>
      </c>
    </row>
    <row r="91" spans="1:5" x14ac:dyDescent="0.2">
      <c r="A91" s="23" t="s">
        <v>70</v>
      </c>
      <c r="B91" s="22" t="s">
        <v>3</v>
      </c>
      <c r="C91" s="24">
        <v>-0.14977243605735199</v>
      </c>
      <c r="D91" s="25">
        <v>1.9916677844637999E-2</v>
      </c>
      <c r="E91" s="28">
        <v>0.52999830144653604</v>
      </c>
    </row>
    <row r="92" spans="1:5" x14ac:dyDescent="0.2">
      <c r="A92" s="23" t="s">
        <v>71</v>
      </c>
      <c r="B92" s="22" t="s">
        <v>3</v>
      </c>
      <c r="C92" s="24">
        <v>-0.14569803702067299</v>
      </c>
      <c r="D92" s="25">
        <v>2.8924566371038001E-2</v>
      </c>
      <c r="E92" s="28">
        <v>0.59716611010885801</v>
      </c>
    </row>
    <row r="93" spans="1:5" x14ac:dyDescent="0.2">
      <c r="A93" s="23" t="s">
        <v>436</v>
      </c>
      <c r="B93" s="22" t="s">
        <v>3</v>
      </c>
      <c r="C93" s="24">
        <v>-0.13531877947995699</v>
      </c>
      <c r="D93" s="25">
        <v>4.2838101410140599E-2</v>
      </c>
      <c r="E93" s="28">
        <v>0.62088380922681596</v>
      </c>
    </row>
    <row r="94" spans="1:5" x14ac:dyDescent="0.2">
      <c r="A94" s="23" t="s">
        <v>401</v>
      </c>
      <c r="B94" s="22" t="s">
        <v>3</v>
      </c>
      <c r="C94" s="24">
        <v>-8.2525121073421803E-2</v>
      </c>
      <c r="D94" s="25">
        <v>1.9916677844637999E-2</v>
      </c>
      <c r="E94" s="28">
        <v>0.52999830144653604</v>
      </c>
    </row>
    <row r="95" spans="1:5" x14ac:dyDescent="0.2">
      <c r="A95" s="23" t="s">
        <v>72</v>
      </c>
      <c r="B95" s="22" t="s">
        <v>3</v>
      </c>
      <c r="C95" s="24">
        <v>-8.2427131589273298E-2</v>
      </c>
      <c r="D95" s="25">
        <v>4.2838101410140599E-2</v>
      </c>
      <c r="E95" s="28">
        <v>0.62088380922681596</v>
      </c>
    </row>
    <row r="96" spans="1:5" x14ac:dyDescent="0.2">
      <c r="A96" s="23" t="s">
        <v>402</v>
      </c>
      <c r="B96" s="22" t="s">
        <v>3</v>
      </c>
      <c r="C96" s="24">
        <v>9.6573658018759695E-2</v>
      </c>
      <c r="D96" s="25">
        <v>4.2838101410140599E-2</v>
      </c>
      <c r="E96" s="28">
        <v>0.62088380922681596</v>
      </c>
    </row>
    <row r="97" spans="1:5" x14ac:dyDescent="0.2">
      <c r="A97" s="23" t="s">
        <v>73</v>
      </c>
      <c r="B97" s="22" t="s">
        <v>3</v>
      </c>
      <c r="C97" s="24">
        <v>0.142289470339067</v>
      </c>
      <c r="D97" s="25">
        <v>3.5767501177729602E-2</v>
      </c>
      <c r="E97" s="28">
        <v>0.62088380922681596</v>
      </c>
    </row>
    <row r="98" spans="1:5" x14ac:dyDescent="0.2">
      <c r="A98" s="23" t="s">
        <v>74</v>
      </c>
      <c r="B98" s="22" t="s">
        <v>3</v>
      </c>
      <c r="C98" s="24">
        <v>0.15382855343830301</v>
      </c>
      <c r="D98" s="25">
        <v>4.2838101410140599E-2</v>
      </c>
      <c r="E98" s="28">
        <v>0.62088380922681596</v>
      </c>
    </row>
    <row r="99" spans="1:5" x14ac:dyDescent="0.2">
      <c r="A99" s="23" t="s">
        <v>75</v>
      </c>
      <c r="B99" s="22" t="s">
        <v>3</v>
      </c>
      <c r="C99" s="24">
        <v>0.173870426944324</v>
      </c>
      <c r="D99" s="25">
        <v>3.5484597974071899E-2</v>
      </c>
      <c r="E99" s="28">
        <v>0.62088380922681596</v>
      </c>
    </row>
    <row r="100" spans="1:5" x14ac:dyDescent="0.2">
      <c r="A100" s="23" t="s">
        <v>76</v>
      </c>
      <c r="B100" s="22" t="s">
        <v>3</v>
      </c>
      <c r="C100" s="24">
        <v>0.27624851005143197</v>
      </c>
      <c r="D100" s="25">
        <v>3.1732375884291598E-2</v>
      </c>
      <c r="E100" s="28">
        <v>0.60375676043453896</v>
      </c>
    </row>
    <row r="101" spans="1:5" x14ac:dyDescent="0.2">
      <c r="A101" s="23" t="s">
        <v>77</v>
      </c>
      <c r="B101" s="22" t="s">
        <v>3</v>
      </c>
      <c r="C101" s="24">
        <v>0.44435720666480599</v>
      </c>
      <c r="D101" s="25">
        <v>3.7420592450045802E-2</v>
      </c>
      <c r="E101" s="28">
        <v>0.62088380922681596</v>
      </c>
    </row>
    <row r="102" spans="1:5" x14ac:dyDescent="0.2">
      <c r="A102" s="23" t="s">
        <v>78</v>
      </c>
      <c r="B102" s="22" t="s">
        <v>3</v>
      </c>
      <c r="C102" s="24">
        <v>0.55268490074187304</v>
      </c>
      <c r="D102" s="25">
        <v>1.78736915812133E-2</v>
      </c>
      <c r="E102" s="28">
        <v>0.50891584874295703</v>
      </c>
    </row>
    <row r="103" spans="1:5" x14ac:dyDescent="0.2">
      <c r="A103" s="23" t="s">
        <v>79</v>
      </c>
      <c r="B103" s="22" t="s">
        <v>3</v>
      </c>
      <c r="C103" s="24">
        <v>0.61949074067355003</v>
      </c>
      <c r="D103" s="25">
        <v>4.3979346912441201E-3</v>
      </c>
      <c r="E103" s="28">
        <v>0.30068341181367497</v>
      </c>
    </row>
    <row r="104" spans="1:5" x14ac:dyDescent="0.2">
      <c r="A104" s="23" t="s">
        <v>403</v>
      </c>
      <c r="B104" s="22" t="s">
        <v>3</v>
      </c>
      <c r="C104" s="24">
        <v>0.71310609739166098</v>
      </c>
      <c r="D104" s="25">
        <v>4.6941554256684698E-2</v>
      </c>
      <c r="E104" s="28">
        <v>0.62088380922681596</v>
      </c>
    </row>
    <row r="105" spans="1:5" x14ac:dyDescent="0.2">
      <c r="A105" s="23" t="s">
        <v>48</v>
      </c>
      <c r="B105" s="22" t="s">
        <v>3</v>
      </c>
      <c r="C105" s="24">
        <v>0.78828925033737196</v>
      </c>
      <c r="D105" s="25">
        <v>2.03996232806667E-2</v>
      </c>
      <c r="E105" s="28">
        <v>0.53015161321217996</v>
      </c>
    </row>
    <row r="106" spans="1:5" x14ac:dyDescent="0.2">
      <c r="A106" s="23" t="s">
        <v>80</v>
      </c>
      <c r="B106" s="22" t="s">
        <v>3</v>
      </c>
      <c r="C106" s="24">
        <v>0.93148595691813496</v>
      </c>
      <c r="D106" s="25">
        <v>4.4392333607641297E-2</v>
      </c>
      <c r="E106" s="28">
        <v>0.62088380922681596</v>
      </c>
    </row>
    <row r="107" spans="1:5" x14ac:dyDescent="0.2">
      <c r="A107" s="23" t="s">
        <v>404</v>
      </c>
      <c r="B107" s="22" t="s">
        <v>3</v>
      </c>
      <c r="C107" s="24">
        <v>0.94884898722401101</v>
      </c>
      <c r="D107" s="25">
        <v>2.78309421953317E-2</v>
      </c>
      <c r="E107" s="28">
        <v>0.58616448870167803</v>
      </c>
    </row>
    <row r="108" spans="1:5" x14ac:dyDescent="0.2">
      <c r="A108" s="23" t="s">
        <v>81</v>
      </c>
      <c r="B108" s="22" t="s">
        <v>3</v>
      </c>
      <c r="C108" s="24">
        <v>0.99389763969971401</v>
      </c>
      <c r="D108" s="25">
        <v>2.95626787182603E-2</v>
      </c>
      <c r="E108" s="28">
        <v>0.59716611010885801</v>
      </c>
    </row>
    <row r="109" spans="1:5" x14ac:dyDescent="0.2">
      <c r="A109" s="23" t="s">
        <v>51</v>
      </c>
      <c r="B109" s="22" t="s">
        <v>0</v>
      </c>
      <c r="C109" s="24">
        <v>-2.1777213891801499</v>
      </c>
      <c r="D109" s="25">
        <v>1.40099793527969E-4</v>
      </c>
      <c r="E109" s="28">
        <v>0.135354271691524</v>
      </c>
    </row>
    <row r="110" spans="1:5" x14ac:dyDescent="0.2">
      <c r="A110" s="23" t="s">
        <v>394</v>
      </c>
      <c r="B110" s="22" t="s">
        <v>0</v>
      </c>
      <c r="C110" s="24">
        <v>-2.0733150368343698</v>
      </c>
      <c r="D110" s="25">
        <v>1.12808525697315E-3</v>
      </c>
      <c r="E110" s="28">
        <v>0.171363391351738</v>
      </c>
    </row>
    <row r="111" spans="1:5" x14ac:dyDescent="0.2">
      <c r="A111" s="23" t="s">
        <v>395</v>
      </c>
      <c r="B111" s="22" t="s">
        <v>0</v>
      </c>
      <c r="C111" s="24">
        <v>-1.9830794501348601</v>
      </c>
      <c r="D111" s="25">
        <v>3.0841439891866299E-5</v>
      </c>
      <c r="E111" s="28">
        <v>0.125641673600105</v>
      </c>
    </row>
    <row r="112" spans="1:5" x14ac:dyDescent="0.2">
      <c r="A112" s="23" t="s">
        <v>82</v>
      </c>
      <c r="B112" s="22" t="s">
        <v>0</v>
      </c>
      <c r="C112" s="24">
        <v>-1.88534333061777</v>
      </c>
      <c r="D112" s="25">
        <v>5.8636847750616096E-3</v>
      </c>
      <c r="E112" s="28">
        <v>0.31395439928161201</v>
      </c>
    </row>
    <row r="113" spans="1:5" x14ac:dyDescent="0.2">
      <c r="A113" s="23" t="s">
        <v>405</v>
      </c>
      <c r="B113" s="22" t="s">
        <v>0</v>
      </c>
      <c r="C113" s="24">
        <v>-1.82984114644889</v>
      </c>
      <c r="D113" s="25">
        <v>3.1384008774686702E-2</v>
      </c>
      <c r="E113" s="28">
        <v>0.60375676043453896</v>
      </c>
    </row>
    <row r="114" spans="1:5" x14ac:dyDescent="0.2">
      <c r="A114" s="23" t="s">
        <v>83</v>
      </c>
      <c r="B114" s="22" t="s">
        <v>0</v>
      </c>
      <c r="C114" s="24">
        <v>-1.55188267142926</v>
      </c>
      <c r="D114" s="25">
        <v>2.4577702102276601E-3</v>
      </c>
      <c r="E114" s="28">
        <v>0.23507065753394801</v>
      </c>
    </row>
    <row r="115" spans="1:5" x14ac:dyDescent="0.2">
      <c r="A115" s="23" t="s">
        <v>84</v>
      </c>
      <c r="B115" s="22" t="s">
        <v>0</v>
      </c>
      <c r="C115" s="24">
        <v>-1.50847808931002</v>
      </c>
      <c r="D115" s="25">
        <v>1.37749490716981E-2</v>
      </c>
      <c r="E115" s="28">
        <v>0.48201475334351601</v>
      </c>
    </row>
    <row r="116" spans="1:5" x14ac:dyDescent="0.2">
      <c r="A116" s="23" t="s">
        <v>85</v>
      </c>
      <c r="B116" s="22" t="s">
        <v>0</v>
      </c>
      <c r="C116" s="24">
        <v>-1.50602102293183</v>
      </c>
      <c r="D116" s="25">
        <v>2.95626787182603E-2</v>
      </c>
      <c r="E116" s="28">
        <v>0.59716611010885801</v>
      </c>
    </row>
    <row r="117" spans="1:5" x14ac:dyDescent="0.2">
      <c r="A117" s="23" t="s">
        <v>86</v>
      </c>
      <c r="B117" s="22" t="s">
        <v>0</v>
      </c>
      <c r="C117" s="24">
        <v>-1.4988119510336499</v>
      </c>
      <c r="D117" s="25">
        <v>1.7940830534527E-2</v>
      </c>
      <c r="E117" s="28">
        <v>0.50891584874295703</v>
      </c>
    </row>
    <row r="118" spans="1:5" x14ac:dyDescent="0.2">
      <c r="A118" s="23" t="s">
        <v>406</v>
      </c>
      <c r="B118" s="22" t="s">
        <v>0</v>
      </c>
      <c r="C118" s="24">
        <v>-1.47253911782895</v>
      </c>
      <c r="D118" s="25">
        <v>1.6809559072006999E-2</v>
      </c>
      <c r="E118" s="28">
        <v>0.50723828500470003</v>
      </c>
    </row>
    <row r="119" spans="1:5" x14ac:dyDescent="0.2">
      <c r="A119" s="23" t="s">
        <v>407</v>
      </c>
      <c r="B119" s="22" t="s">
        <v>0</v>
      </c>
      <c r="C119" s="24">
        <v>-1.40531002527543</v>
      </c>
      <c r="D119" s="25">
        <v>1.91365613092522E-2</v>
      </c>
      <c r="E119" s="28">
        <v>0.52173545066451898</v>
      </c>
    </row>
    <row r="120" spans="1:5" x14ac:dyDescent="0.2">
      <c r="A120" s="23" t="s">
        <v>87</v>
      </c>
      <c r="B120" s="22" t="s">
        <v>0</v>
      </c>
      <c r="C120" s="24">
        <v>-1.3834151724746599</v>
      </c>
      <c r="D120" s="25">
        <v>9.0939205780077598E-3</v>
      </c>
      <c r="E120" s="28">
        <v>0.396209637732024</v>
      </c>
    </row>
    <row r="121" spans="1:5" x14ac:dyDescent="0.2">
      <c r="A121" s="23" t="s">
        <v>384</v>
      </c>
      <c r="B121" s="22" t="s">
        <v>0</v>
      </c>
      <c r="C121" s="24">
        <v>-1.3206551932396799</v>
      </c>
      <c r="D121" s="25">
        <v>3.4059501436056999E-3</v>
      </c>
      <c r="E121" s="28">
        <v>0.25654309217260601</v>
      </c>
    </row>
    <row r="122" spans="1:5" x14ac:dyDescent="0.2">
      <c r="A122" s="23" t="s">
        <v>408</v>
      </c>
      <c r="B122" s="22" t="s">
        <v>0</v>
      </c>
      <c r="C122" s="24">
        <v>-1.29813273754009</v>
      </c>
      <c r="D122" s="25">
        <v>2.6696097778722999E-3</v>
      </c>
      <c r="E122" s="28">
        <v>0.23727491705729001</v>
      </c>
    </row>
    <row r="123" spans="1:5" x14ac:dyDescent="0.2">
      <c r="A123" s="23" t="s">
        <v>88</v>
      </c>
      <c r="B123" s="22" t="s">
        <v>0</v>
      </c>
      <c r="C123" s="24">
        <v>-1.2928460680901499</v>
      </c>
      <c r="D123" s="25">
        <v>1.2025061602740399E-2</v>
      </c>
      <c r="E123" s="28">
        <v>0.44337429679003898</v>
      </c>
    </row>
    <row r="124" spans="1:5" x14ac:dyDescent="0.2">
      <c r="A124" s="23" t="s">
        <v>89</v>
      </c>
      <c r="B124" s="22" t="s">
        <v>0</v>
      </c>
      <c r="C124" s="24">
        <v>-1.2745097625851001</v>
      </c>
      <c r="D124" s="25">
        <v>4.3170977433454102E-3</v>
      </c>
      <c r="E124" s="28">
        <v>0.29976847455354699</v>
      </c>
    </row>
    <row r="125" spans="1:5" x14ac:dyDescent="0.2">
      <c r="A125" s="23" t="s">
        <v>90</v>
      </c>
      <c r="B125" s="22" t="s">
        <v>0</v>
      </c>
      <c r="C125" s="24">
        <v>-1.25760994162527</v>
      </c>
      <c r="D125" s="25">
        <v>1.57399511133226E-2</v>
      </c>
      <c r="E125" s="28">
        <v>0.50322548739284501</v>
      </c>
    </row>
    <row r="126" spans="1:5" x14ac:dyDescent="0.2">
      <c r="A126" s="23" t="s">
        <v>55</v>
      </c>
      <c r="B126" s="22" t="s">
        <v>0</v>
      </c>
      <c r="C126" s="24">
        <v>-1.25678445010979</v>
      </c>
      <c r="D126" s="25">
        <v>2.4577702102276601E-3</v>
      </c>
      <c r="E126" s="28">
        <v>0.23507065753394801</v>
      </c>
    </row>
    <row r="127" spans="1:5" x14ac:dyDescent="0.2">
      <c r="A127" s="23" t="s">
        <v>91</v>
      </c>
      <c r="B127" s="22" t="s">
        <v>0</v>
      </c>
      <c r="C127" s="24">
        <v>-1.23858572477175</v>
      </c>
      <c r="D127" s="25">
        <v>3.4059501436056999E-3</v>
      </c>
      <c r="E127" s="28">
        <v>0.25654309217260601</v>
      </c>
    </row>
    <row r="128" spans="1:5" x14ac:dyDescent="0.2">
      <c r="A128" s="23" t="s">
        <v>10</v>
      </c>
      <c r="B128" s="22" t="s">
        <v>0</v>
      </c>
      <c r="C128" s="24">
        <v>-1.18926915313913</v>
      </c>
      <c r="D128" s="25">
        <v>1.0470796584978801E-2</v>
      </c>
      <c r="E128" s="28">
        <v>0.41546625021112099</v>
      </c>
    </row>
    <row r="129" spans="1:5" x14ac:dyDescent="0.2">
      <c r="A129" s="23" t="s">
        <v>409</v>
      </c>
      <c r="B129" s="22" t="s">
        <v>0</v>
      </c>
      <c r="C129" s="24">
        <v>-1.17194777154047</v>
      </c>
      <c r="D129" s="25">
        <v>2.1732970054925201E-2</v>
      </c>
      <c r="E129" s="28">
        <v>0.54875749388686201</v>
      </c>
    </row>
    <row r="130" spans="1:5" x14ac:dyDescent="0.2">
      <c r="A130" s="23" t="s">
        <v>92</v>
      </c>
      <c r="B130" s="22" t="s">
        <v>0</v>
      </c>
      <c r="C130" s="24">
        <v>-1.15465276338097</v>
      </c>
      <c r="D130" s="25">
        <v>3.3298401325719602E-2</v>
      </c>
      <c r="E130" s="28">
        <v>0.61657539788124105</v>
      </c>
    </row>
    <row r="131" spans="1:5" x14ac:dyDescent="0.2">
      <c r="A131" s="23" t="s">
        <v>410</v>
      </c>
      <c r="B131" s="22" t="s">
        <v>0</v>
      </c>
      <c r="C131" s="24">
        <v>-1.13568159187899</v>
      </c>
      <c r="D131" s="25">
        <v>4.9609853576468702E-2</v>
      </c>
      <c r="E131" s="28">
        <v>0.62088380922681596</v>
      </c>
    </row>
    <row r="132" spans="1:5" x14ac:dyDescent="0.2">
      <c r="A132" s="23" t="s">
        <v>388</v>
      </c>
      <c r="B132" s="22" t="s">
        <v>0</v>
      </c>
      <c r="C132" s="24">
        <v>-1.1348731289206699</v>
      </c>
      <c r="D132" s="25">
        <v>1.2339398117136901E-3</v>
      </c>
      <c r="E132" s="28">
        <v>0.171363391351738</v>
      </c>
    </row>
    <row r="133" spans="1:5" x14ac:dyDescent="0.2">
      <c r="A133" s="23" t="s">
        <v>93</v>
      </c>
      <c r="B133" s="22" t="s">
        <v>0</v>
      </c>
      <c r="C133" s="24">
        <v>-1.1308577313013699</v>
      </c>
      <c r="D133" s="25">
        <v>8.5771823829964005E-4</v>
      </c>
      <c r="E133" s="28">
        <v>0.171363391351738</v>
      </c>
    </row>
    <row r="134" spans="1:5" x14ac:dyDescent="0.2">
      <c r="A134" s="23" t="s">
        <v>94</v>
      </c>
      <c r="B134" s="22" t="s">
        <v>0</v>
      </c>
      <c r="C134" s="24">
        <v>-1.0811561891274599</v>
      </c>
      <c r="D134" s="25">
        <v>2.3895578119709299E-4</v>
      </c>
      <c r="E134" s="28">
        <v>0.15059223634063901</v>
      </c>
    </row>
    <row r="135" spans="1:5" x14ac:dyDescent="0.2">
      <c r="A135" s="23" t="s">
        <v>95</v>
      </c>
      <c r="B135" s="22" t="s">
        <v>0</v>
      </c>
      <c r="C135" s="24">
        <v>-1.05906065334754</v>
      </c>
      <c r="D135" s="25">
        <v>6.8055632319933296E-3</v>
      </c>
      <c r="E135" s="28">
        <v>0.35167352329044599</v>
      </c>
    </row>
    <row r="136" spans="1:5" x14ac:dyDescent="0.2">
      <c r="A136" s="23" t="s">
        <v>52</v>
      </c>
      <c r="B136" s="22" t="s">
        <v>0</v>
      </c>
      <c r="C136" s="24">
        <v>-1.0561526559643699</v>
      </c>
      <c r="D136" s="25">
        <v>5.4372397977680304E-3</v>
      </c>
      <c r="E136" s="28">
        <v>0.31309892898808001</v>
      </c>
    </row>
    <row r="137" spans="1:5" x14ac:dyDescent="0.2">
      <c r="A137" s="23" t="s">
        <v>411</v>
      </c>
      <c r="B137" s="22" t="s">
        <v>0</v>
      </c>
      <c r="C137" s="24">
        <v>-1.0559283214751101</v>
      </c>
      <c r="D137" s="25">
        <v>2.78309421953317E-2</v>
      </c>
      <c r="E137" s="28">
        <v>0.58616448870167803</v>
      </c>
    </row>
    <row r="138" spans="1:5" x14ac:dyDescent="0.2">
      <c r="A138" s="23" t="s">
        <v>412</v>
      </c>
      <c r="B138" s="22" t="s">
        <v>0</v>
      </c>
      <c r="C138" s="24">
        <v>-1.0501241747893899</v>
      </c>
      <c r="D138" s="25">
        <v>5.8636847750616096E-3</v>
      </c>
      <c r="E138" s="28">
        <v>0.31395439928161201</v>
      </c>
    </row>
    <row r="139" spans="1:5" x14ac:dyDescent="0.2">
      <c r="A139" s="23" t="s">
        <v>413</v>
      </c>
      <c r="B139" s="22" t="s">
        <v>0</v>
      </c>
      <c r="C139" s="24">
        <v>-1.0364628707096699</v>
      </c>
      <c r="D139" s="25">
        <v>7.8154339185271997E-4</v>
      </c>
      <c r="E139" s="28">
        <v>0.171363391351738</v>
      </c>
    </row>
    <row r="140" spans="1:5" x14ac:dyDescent="0.2">
      <c r="A140" s="23" t="s">
        <v>414</v>
      </c>
      <c r="B140" s="22" t="s">
        <v>0</v>
      </c>
      <c r="C140" s="24">
        <v>-1.0250361338888001</v>
      </c>
      <c r="D140" s="25">
        <v>1.37749490716981E-2</v>
      </c>
      <c r="E140" s="28">
        <v>0.48201475334351601</v>
      </c>
    </row>
    <row r="141" spans="1:5" x14ac:dyDescent="0.2">
      <c r="A141" s="23" t="s">
        <v>96</v>
      </c>
      <c r="B141" s="22" t="s">
        <v>0</v>
      </c>
      <c r="C141" s="24">
        <v>-0.94984312237483104</v>
      </c>
      <c r="D141" s="25">
        <v>2.4622711596383299E-2</v>
      </c>
      <c r="E141" s="28">
        <v>0.56696026079962503</v>
      </c>
    </row>
    <row r="142" spans="1:5" x14ac:dyDescent="0.2">
      <c r="A142" s="23" t="s">
        <v>58</v>
      </c>
      <c r="B142" s="22" t="s">
        <v>0</v>
      </c>
      <c r="C142" s="24">
        <v>-0.93465000356378003</v>
      </c>
      <c r="D142" s="25">
        <v>1.1288079062282499E-3</v>
      </c>
      <c r="E142" s="28">
        <v>0.171363391351738</v>
      </c>
    </row>
    <row r="143" spans="1:5" x14ac:dyDescent="0.2">
      <c r="A143" s="23" t="s">
        <v>97</v>
      </c>
      <c r="B143" s="22" t="s">
        <v>0</v>
      </c>
      <c r="C143" s="24">
        <v>-0.92887957290008505</v>
      </c>
      <c r="D143" s="25">
        <v>4.19583108055974E-2</v>
      </c>
      <c r="E143" s="28">
        <v>0.62088380922681596</v>
      </c>
    </row>
    <row r="144" spans="1:5" x14ac:dyDescent="0.2">
      <c r="A144" s="23" t="s">
        <v>53</v>
      </c>
      <c r="B144" s="22" t="s">
        <v>0</v>
      </c>
      <c r="C144" s="24">
        <v>-0.92598569345015802</v>
      </c>
      <c r="D144" s="25">
        <v>2.61853960173975E-2</v>
      </c>
      <c r="E144" s="28">
        <v>0.576078712382744</v>
      </c>
    </row>
    <row r="145" spans="1:5" x14ac:dyDescent="0.2">
      <c r="A145" s="23" t="s">
        <v>19</v>
      </c>
      <c r="B145" s="22" t="s">
        <v>0</v>
      </c>
      <c r="C145" s="24">
        <v>-0.92587357176266805</v>
      </c>
      <c r="D145" s="25">
        <v>1.4729293314761201E-2</v>
      </c>
      <c r="E145" s="28">
        <v>0.49475820295956102</v>
      </c>
    </row>
    <row r="146" spans="1:5" x14ac:dyDescent="0.2">
      <c r="A146" s="23" t="s">
        <v>57</v>
      </c>
      <c r="B146" s="22" t="s">
        <v>0</v>
      </c>
      <c r="C146" s="24">
        <v>-0.92065178704155703</v>
      </c>
      <c r="D146" s="25">
        <v>1.7940830534527E-2</v>
      </c>
      <c r="E146" s="28">
        <v>0.50891584874295703</v>
      </c>
    </row>
    <row r="147" spans="1:5" x14ac:dyDescent="0.2">
      <c r="A147" s="23" t="s">
        <v>98</v>
      </c>
      <c r="B147" s="22" t="s">
        <v>0</v>
      </c>
      <c r="C147" s="24">
        <v>-0.91133167173611995</v>
      </c>
      <c r="D147" s="25">
        <v>1.2874364312748601E-2</v>
      </c>
      <c r="E147" s="28">
        <v>0.46896454922831599</v>
      </c>
    </row>
    <row r="148" spans="1:5" x14ac:dyDescent="0.2">
      <c r="A148" s="23" t="s">
        <v>56</v>
      </c>
      <c r="B148" s="22" t="s">
        <v>0</v>
      </c>
      <c r="C148" s="24">
        <v>-0.88298709557000499</v>
      </c>
      <c r="D148" s="25">
        <v>1.37749490716981E-2</v>
      </c>
      <c r="E148" s="28">
        <v>0.48201475334351601</v>
      </c>
    </row>
    <row r="149" spans="1:5" x14ac:dyDescent="0.2">
      <c r="A149" s="23" t="s">
        <v>415</v>
      </c>
      <c r="B149" s="22" t="s">
        <v>0</v>
      </c>
      <c r="C149" s="24">
        <v>-0.87050841145751801</v>
      </c>
      <c r="D149" s="25">
        <v>1.4254491902144699E-3</v>
      </c>
      <c r="E149" s="28">
        <v>0.19196049094888101</v>
      </c>
    </row>
    <row r="150" spans="1:5" x14ac:dyDescent="0.2">
      <c r="A150" s="23" t="s">
        <v>99</v>
      </c>
      <c r="B150" s="22" t="s">
        <v>0</v>
      </c>
      <c r="C150" s="24">
        <v>-0.86247649442413699</v>
      </c>
      <c r="D150" s="25">
        <v>1.2025061602740399E-2</v>
      </c>
      <c r="E150" s="28">
        <v>0.44337429679003898</v>
      </c>
    </row>
    <row r="151" spans="1:5" x14ac:dyDescent="0.2">
      <c r="A151" s="23" t="s">
        <v>389</v>
      </c>
      <c r="B151" s="22" t="s">
        <v>0</v>
      </c>
      <c r="C151" s="24">
        <v>-0.85222467511429101</v>
      </c>
      <c r="D151" s="25">
        <v>1.4728139032461199E-3</v>
      </c>
      <c r="E151" s="28">
        <v>0.192505440765463</v>
      </c>
    </row>
    <row r="152" spans="1:5" x14ac:dyDescent="0.2">
      <c r="A152" s="23" t="s">
        <v>416</v>
      </c>
      <c r="B152" s="22" t="s">
        <v>0</v>
      </c>
      <c r="C152" s="24">
        <v>-0.84499396832067497</v>
      </c>
      <c r="D152" s="25">
        <v>2.1732970054925201E-2</v>
      </c>
      <c r="E152" s="28">
        <v>0.54875749388686201</v>
      </c>
    </row>
    <row r="153" spans="1:5" x14ac:dyDescent="0.2">
      <c r="A153" s="23" t="s">
        <v>100</v>
      </c>
      <c r="B153" s="22" t="s">
        <v>0</v>
      </c>
      <c r="C153" s="24">
        <v>-0.83690080755389495</v>
      </c>
      <c r="D153" s="25">
        <v>2.6696097778722999E-3</v>
      </c>
      <c r="E153" s="28">
        <v>0.23727491705729001</v>
      </c>
    </row>
    <row r="154" spans="1:5" x14ac:dyDescent="0.2">
      <c r="A154" s="23" t="s">
        <v>24</v>
      </c>
      <c r="B154" s="22" t="s">
        <v>0</v>
      </c>
      <c r="C154" s="24">
        <v>-0.83438412313685595</v>
      </c>
      <c r="D154" s="25">
        <v>3.9779693907519598E-4</v>
      </c>
      <c r="E154" s="28">
        <v>0.15059223634063901</v>
      </c>
    </row>
    <row r="155" spans="1:5" x14ac:dyDescent="0.2">
      <c r="A155" s="23" t="s">
        <v>386</v>
      </c>
      <c r="B155" s="22" t="s">
        <v>0</v>
      </c>
      <c r="C155" s="24">
        <v>-0.81244242424128998</v>
      </c>
      <c r="D155" s="25">
        <v>4.4392333607641297E-2</v>
      </c>
      <c r="E155" s="28">
        <v>0.62088380922681596</v>
      </c>
    </row>
    <row r="156" spans="1:5" x14ac:dyDescent="0.2">
      <c r="A156" s="23" t="s">
        <v>54</v>
      </c>
      <c r="B156" s="22" t="s">
        <v>0</v>
      </c>
      <c r="C156" s="24">
        <v>-0.80442000591309804</v>
      </c>
      <c r="D156" s="25">
        <v>2.03996232806667E-2</v>
      </c>
      <c r="E156" s="28">
        <v>0.53015161321217996</v>
      </c>
    </row>
    <row r="157" spans="1:5" x14ac:dyDescent="0.2">
      <c r="A157" s="23" t="s">
        <v>59</v>
      </c>
      <c r="B157" s="22" t="s">
        <v>0</v>
      </c>
      <c r="C157" s="24">
        <v>-0.797549475360805</v>
      </c>
      <c r="D157" s="25">
        <v>1.60714979515399E-3</v>
      </c>
      <c r="E157" s="28">
        <v>0.193031721342279</v>
      </c>
    </row>
    <row r="158" spans="1:5" x14ac:dyDescent="0.2">
      <c r="A158" s="23" t="s">
        <v>101</v>
      </c>
      <c r="B158" s="22" t="s">
        <v>0</v>
      </c>
      <c r="C158" s="24">
        <v>-0.79291565268983899</v>
      </c>
      <c r="D158" s="25">
        <v>1.57399511133226E-2</v>
      </c>
      <c r="E158" s="28">
        <v>0.50322548739284501</v>
      </c>
    </row>
    <row r="159" spans="1:5" x14ac:dyDescent="0.2">
      <c r="A159" s="23" t="s">
        <v>417</v>
      </c>
      <c r="B159" s="22" t="s">
        <v>0</v>
      </c>
      <c r="C159" s="24">
        <v>-0.77814854637750497</v>
      </c>
      <c r="D159" s="25">
        <v>1.48787288514537E-2</v>
      </c>
      <c r="E159" s="28">
        <v>0.49475820295956102</v>
      </c>
    </row>
    <row r="160" spans="1:5" x14ac:dyDescent="0.2">
      <c r="A160" s="23" t="s">
        <v>13</v>
      </c>
      <c r="B160" s="22" t="s">
        <v>0</v>
      </c>
      <c r="C160" s="24">
        <v>-0.76493076453804398</v>
      </c>
      <c r="D160" s="25">
        <v>4.6941554256684698E-2</v>
      </c>
      <c r="E160" s="28">
        <v>0.62088380922681596</v>
      </c>
    </row>
    <row r="161" spans="1:5" x14ac:dyDescent="0.2">
      <c r="A161" s="23" t="s">
        <v>418</v>
      </c>
      <c r="B161" s="22" t="s">
        <v>0</v>
      </c>
      <c r="C161" s="24">
        <v>-0.76102738798003899</v>
      </c>
      <c r="D161" s="25">
        <v>3.5309395748167299E-2</v>
      </c>
      <c r="E161" s="28">
        <v>0.62088380922681596</v>
      </c>
    </row>
    <row r="162" spans="1:5" x14ac:dyDescent="0.2">
      <c r="A162" s="23" t="s">
        <v>419</v>
      </c>
      <c r="B162" s="22" t="s">
        <v>0</v>
      </c>
      <c r="C162" s="24">
        <v>-0.75361459316281898</v>
      </c>
      <c r="D162" s="25">
        <v>4.3170977433454102E-3</v>
      </c>
      <c r="E162" s="28">
        <v>0.29976847455354699</v>
      </c>
    </row>
    <row r="163" spans="1:5" x14ac:dyDescent="0.2">
      <c r="A163" s="23" t="s">
        <v>102</v>
      </c>
      <c r="B163" s="22" t="s">
        <v>0</v>
      </c>
      <c r="C163" s="24">
        <v>-0.715185106733353</v>
      </c>
      <c r="D163" s="25">
        <v>3.7420592450045802E-2</v>
      </c>
      <c r="E163" s="28">
        <v>0.62088380922681596</v>
      </c>
    </row>
    <row r="164" spans="1:5" x14ac:dyDescent="0.2">
      <c r="A164" s="23" t="s">
        <v>391</v>
      </c>
      <c r="B164" s="22" t="s">
        <v>0</v>
      </c>
      <c r="C164" s="24">
        <v>-0.69871775751296905</v>
      </c>
      <c r="D164" s="25">
        <v>9.7612762120324499E-3</v>
      </c>
      <c r="E164" s="28">
        <v>0.40541225688104898</v>
      </c>
    </row>
    <row r="165" spans="1:5" x14ac:dyDescent="0.2">
      <c r="A165" s="23" t="s">
        <v>60</v>
      </c>
      <c r="B165" s="22" t="s">
        <v>0</v>
      </c>
      <c r="C165" s="24">
        <v>-0.69789366752464399</v>
      </c>
      <c r="D165" s="25">
        <v>5.8636847750616096E-3</v>
      </c>
      <c r="E165" s="28">
        <v>0.31395439928161201</v>
      </c>
    </row>
    <row r="166" spans="1:5" x14ac:dyDescent="0.2">
      <c r="A166" s="23" t="s">
        <v>103</v>
      </c>
      <c r="B166" s="22" t="s">
        <v>0</v>
      </c>
      <c r="C166" s="24">
        <v>-0.66140934688021202</v>
      </c>
      <c r="D166" s="25">
        <v>1.57399511133226E-2</v>
      </c>
      <c r="E166" s="28">
        <v>0.50322548739284501</v>
      </c>
    </row>
    <row r="167" spans="1:5" x14ac:dyDescent="0.2">
      <c r="A167" s="23" t="s">
        <v>104</v>
      </c>
      <c r="B167" s="22" t="s">
        <v>0</v>
      </c>
      <c r="C167" s="24">
        <v>-0.64277075668048</v>
      </c>
      <c r="D167" s="25">
        <v>1.6809559072006999E-2</v>
      </c>
      <c r="E167" s="28">
        <v>0.50723828500470003</v>
      </c>
    </row>
    <row r="168" spans="1:5" x14ac:dyDescent="0.2">
      <c r="A168" s="23" t="s">
        <v>105</v>
      </c>
      <c r="B168" s="22" t="s">
        <v>0</v>
      </c>
      <c r="C168" s="24">
        <v>-0.62104032768522899</v>
      </c>
      <c r="D168" s="25">
        <v>1.7940830534527E-2</v>
      </c>
      <c r="E168" s="28">
        <v>0.50891584874295703</v>
      </c>
    </row>
    <row r="169" spans="1:5" x14ac:dyDescent="0.2">
      <c r="A169" s="23" t="s">
        <v>25</v>
      </c>
      <c r="B169" s="22" t="s">
        <v>0</v>
      </c>
      <c r="C169" s="24">
        <v>-0.58892977908614497</v>
      </c>
      <c r="D169" s="25">
        <v>1.12808525697315E-3</v>
      </c>
      <c r="E169" s="28">
        <v>0.171363391351738</v>
      </c>
    </row>
    <row r="170" spans="1:5" x14ac:dyDescent="0.2">
      <c r="A170" s="23" t="s">
        <v>106</v>
      </c>
      <c r="B170" s="22" t="s">
        <v>0</v>
      </c>
      <c r="C170" s="24">
        <v>-0.541444584436506</v>
      </c>
      <c r="D170" s="25">
        <v>1.4729293314761201E-2</v>
      </c>
      <c r="E170" s="28">
        <v>0.49475820295956102</v>
      </c>
    </row>
    <row r="171" spans="1:5" x14ac:dyDescent="0.2">
      <c r="A171" s="23" t="s">
        <v>61</v>
      </c>
      <c r="B171" s="22" t="s">
        <v>0</v>
      </c>
      <c r="C171" s="24">
        <v>-0.53498944880095101</v>
      </c>
      <c r="D171" s="25">
        <v>7.3243652849596897E-3</v>
      </c>
      <c r="E171" s="28">
        <v>0.35919890379108899</v>
      </c>
    </row>
    <row r="172" spans="1:5" x14ac:dyDescent="0.2">
      <c r="A172" s="23" t="s">
        <v>420</v>
      </c>
      <c r="B172" s="22" t="s">
        <v>0</v>
      </c>
      <c r="C172" s="24">
        <v>-0.51093194521452701</v>
      </c>
      <c r="D172" s="25">
        <v>4.4392333607641297E-2</v>
      </c>
      <c r="E172" s="28">
        <v>0.62088380922681596</v>
      </c>
    </row>
    <row r="173" spans="1:5" x14ac:dyDescent="0.2">
      <c r="A173" s="23" t="s">
        <v>107</v>
      </c>
      <c r="B173" s="22" t="s">
        <v>0</v>
      </c>
      <c r="C173" s="24">
        <v>-0.50981494529110905</v>
      </c>
      <c r="D173" s="25">
        <v>1.42180829457959E-2</v>
      </c>
      <c r="E173" s="28">
        <v>0.49363406727435</v>
      </c>
    </row>
    <row r="174" spans="1:5" x14ac:dyDescent="0.2">
      <c r="A174" s="23" t="s">
        <v>62</v>
      </c>
      <c r="B174" s="22" t="s">
        <v>0</v>
      </c>
      <c r="C174" s="24">
        <v>-0.49880204407322798</v>
      </c>
      <c r="D174" s="25">
        <v>4.6941554256684698E-2</v>
      </c>
      <c r="E174" s="28">
        <v>0.62088380922681596</v>
      </c>
    </row>
    <row r="175" spans="1:5" x14ac:dyDescent="0.2">
      <c r="A175" s="23" t="s">
        <v>421</v>
      </c>
      <c r="B175" s="22" t="s">
        <v>0</v>
      </c>
      <c r="C175" s="24">
        <v>-0.49548339128166102</v>
      </c>
      <c r="D175" s="25">
        <v>4.9609853576468702E-2</v>
      </c>
      <c r="E175" s="28">
        <v>0.62088380922681596</v>
      </c>
    </row>
    <row r="176" spans="1:5" x14ac:dyDescent="0.2">
      <c r="A176" s="23" t="s">
        <v>396</v>
      </c>
      <c r="B176" s="22" t="s">
        <v>0</v>
      </c>
      <c r="C176" s="24">
        <v>-0.46136081494460002</v>
      </c>
      <c r="D176" s="25">
        <v>4.5190392942318698E-2</v>
      </c>
      <c r="E176" s="28">
        <v>0.62088380922681596</v>
      </c>
    </row>
    <row r="177" spans="1:5" x14ac:dyDescent="0.2">
      <c r="A177" s="23" t="s">
        <v>18</v>
      </c>
      <c r="B177" s="22" t="s">
        <v>0</v>
      </c>
      <c r="C177" s="24">
        <v>-0.44109930787325702</v>
      </c>
      <c r="D177" s="25">
        <v>9.8589127802962296E-3</v>
      </c>
      <c r="E177" s="28">
        <v>0.40567600366329998</v>
      </c>
    </row>
    <row r="178" spans="1:5" x14ac:dyDescent="0.2">
      <c r="A178" s="23" t="s">
        <v>108</v>
      </c>
      <c r="B178" s="22" t="s">
        <v>0</v>
      </c>
      <c r="C178" s="24">
        <v>-0.43979014661780902</v>
      </c>
      <c r="D178" s="25">
        <v>2.16495925913784E-2</v>
      </c>
      <c r="E178" s="28">
        <v>0.54875749388686201</v>
      </c>
    </row>
    <row r="179" spans="1:5" x14ac:dyDescent="0.2">
      <c r="A179" s="23" t="s">
        <v>109</v>
      </c>
      <c r="B179" s="22" t="s">
        <v>0</v>
      </c>
      <c r="C179" s="24">
        <v>-0.41438504332932502</v>
      </c>
      <c r="D179" s="25">
        <v>4.7350729063163101E-2</v>
      </c>
      <c r="E179" s="28">
        <v>0.62088380922681596</v>
      </c>
    </row>
    <row r="180" spans="1:5" x14ac:dyDescent="0.2">
      <c r="A180" s="23" t="s">
        <v>110</v>
      </c>
      <c r="B180" s="22" t="s">
        <v>0</v>
      </c>
      <c r="C180" s="24">
        <v>-0.41325658575704199</v>
      </c>
      <c r="D180" s="25">
        <v>3.6703937394687199E-2</v>
      </c>
      <c r="E180" s="28">
        <v>0.62088380922681596</v>
      </c>
    </row>
    <row r="181" spans="1:5" x14ac:dyDescent="0.2">
      <c r="A181" s="23" t="s">
        <v>111</v>
      </c>
      <c r="B181" s="22" t="s">
        <v>0</v>
      </c>
      <c r="C181" s="24">
        <v>-0.394515460918831</v>
      </c>
      <c r="D181" s="25">
        <v>3.9528149436125301E-2</v>
      </c>
      <c r="E181" s="28">
        <v>0.62088380922681596</v>
      </c>
    </row>
    <row r="182" spans="1:5" x14ac:dyDescent="0.2">
      <c r="A182" s="23" t="s">
        <v>112</v>
      </c>
      <c r="B182" s="22" t="s">
        <v>0</v>
      </c>
      <c r="C182" s="24">
        <v>-0.39449423443346399</v>
      </c>
      <c r="D182" s="25">
        <v>1.0802871755900599E-2</v>
      </c>
      <c r="E182" s="28">
        <v>0.42484922197541702</v>
      </c>
    </row>
    <row r="183" spans="1:5" x14ac:dyDescent="0.2">
      <c r="A183" s="23" t="s">
        <v>113</v>
      </c>
      <c r="B183" s="22" t="s">
        <v>0</v>
      </c>
      <c r="C183" s="24">
        <v>-0.39053817252452899</v>
      </c>
      <c r="D183" s="25">
        <v>3.9635657154753402E-2</v>
      </c>
      <c r="E183" s="28">
        <v>0.62088380922681596</v>
      </c>
    </row>
    <row r="184" spans="1:5" x14ac:dyDescent="0.2">
      <c r="A184" s="23" t="s">
        <v>64</v>
      </c>
      <c r="B184" s="22" t="s">
        <v>0</v>
      </c>
      <c r="C184" s="24">
        <v>-0.37509270106812898</v>
      </c>
      <c r="D184" s="25">
        <v>7.8774380851588492E-3</v>
      </c>
      <c r="E184" s="28">
        <v>0.37241845585580802</v>
      </c>
    </row>
    <row r="185" spans="1:5" x14ac:dyDescent="0.2">
      <c r="A185" s="23" t="s">
        <v>114</v>
      </c>
      <c r="B185" s="22" t="s">
        <v>0</v>
      </c>
      <c r="C185" s="24">
        <v>-0.34543144269424703</v>
      </c>
      <c r="D185" s="25">
        <v>3.9635657154753402E-2</v>
      </c>
      <c r="E185" s="28">
        <v>0.62088380922681596</v>
      </c>
    </row>
    <row r="186" spans="1:5" x14ac:dyDescent="0.2">
      <c r="A186" s="23" t="s">
        <v>115</v>
      </c>
      <c r="B186" s="22" t="s">
        <v>0</v>
      </c>
      <c r="C186" s="24">
        <v>-0.31356415238110602</v>
      </c>
      <c r="D186" s="25">
        <v>4.63915473215245E-2</v>
      </c>
      <c r="E186" s="28">
        <v>0.62088380922681596</v>
      </c>
    </row>
    <row r="187" spans="1:5" x14ac:dyDescent="0.2">
      <c r="A187" s="23" t="s">
        <v>116</v>
      </c>
      <c r="B187" s="22" t="s">
        <v>0</v>
      </c>
      <c r="C187" s="24">
        <v>-0.31288280348862801</v>
      </c>
      <c r="D187" s="25">
        <v>8.7349625632032E-3</v>
      </c>
      <c r="E187" s="28">
        <v>0.396209637732024</v>
      </c>
    </row>
    <row r="188" spans="1:5" x14ac:dyDescent="0.2">
      <c r="A188" s="23" t="s">
        <v>117</v>
      </c>
      <c r="B188" s="22" t="s">
        <v>0</v>
      </c>
      <c r="C188" s="24">
        <v>-0.28692142944779703</v>
      </c>
      <c r="D188" s="25">
        <v>2.29344929733294E-2</v>
      </c>
      <c r="E188" s="28">
        <v>0.55391786289932499</v>
      </c>
    </row>
    <row r="189" spans="1:5" x14ac:dyDescent="0.2">
      <c r="A189" s="23" t="s">
        <v>118</v>
      </c>
      <c r="B189" s="22" t="s">
        <v>0</v>
      </c>
      <c r="C189" s="24">
        <v>-0.25452683284036898</v>
      </c>
      <c r="D189" s="25">
        <v>2.4589430336699001E-2</v>
      </c>
      <c r="E189" s="28">
        <v>0.56696026079962503</v>
      </c>
    </row>
    <row r="190" spans="1:5" x14ac:dyDescent="0.2">
      <c r="A190" s="23" t="s">
        <v>119</v>
      </c>
      <c r="B190" s="22" t="s">
        <v>0</v>
      </c>
      <c r="C190" s="24">
        <v>-0.209489632326334</v>
      </c>
      <c r="D190" s="25">
        <v>3.1705451666387101E-2</v>
      </c>
      <c r="E190" s="28">
        <v>0.60375676043453896</v>
      </c>
    </row>
    <row r="191" spans="1:5" x14ac:dyDescent="0.2">
      <c r="A191" s="23" t="s">
        <v>120</v>
      </c>
      <c r="B191" s="22" t="s">
        <v>0</v>
      </c>
      <c r="C191" s="24">
        <v>-0.19575124495128701</v>
      </c>
      <c r="D191" s="25">
        <v>4.8685539333597302E-2</v>
      </c>
      <c r="E191" s="28">
        <v>0.62088380922681596</v>
      </c>
    </row>
    <row r="192" spans="1:5" x14ac:dyDescent="0.2">
      <c r="A192" s="23" t="s">
        <v>69</v>
      </c>
      <c r="B192" s="22" t="s">
        <v>0</v>
      </c>
      <c r="C192" s="24">
        <v>-0.18007846349364701</v>
      </c>
      <c r="D192" s="25">
        <v>4.16427637300689E-2</v>
      </c>
      <c r="E192" s="28">
        <v>0.62088380922681596</v>
      </c>
    </row>
    <row r="193" spans="1:5" x14ac:dyDescent="0.2">
      <c r="A193" s="23" t="s">
        <v>121</v>
      </c>
      <c r="B193" s="22" t="s">
        <v>0</v>
      </c>
      <c r="C193" s="24">
        <v>-0.15602187348774499</v>
      </c>
      <c r="D193" s="25">
        <v>3.1732375884291598E-2</v>
      </c>
      <c r="E193" s="28">
        <v>0.60375676043453896</v>
      </c>
    </row>
    <row r="194" spans="1:5" x14ac:dyDescent="0.2">
      <c r="A194" s="23" t="s">
        <v>122</v>
      </c>
      <c r="B194" s="22" t="s">
        <v>0</v>
      </c>
      <c r="C194" s="24">
        <v>-0.14778218320752601</v>
      </c>
      <c r="D194" s="25">
        <v>2.29344929733294E-2</v>
      </c>
      <c r="E194" s="28">
        <v>0.55391786289932499</v>
      </c>
    </row>
    <row r="195" spans="1:5" x14ac:dyDescent="0.2">
      <c r="A195" s="23" t="s">
        <v>123</v>
      </c>
      <c r="B195" s="22" t="s">
        <v>0</v>
      </c>
      <c r="C195" s="24">
        <v>-0.14319977664967101</v>
      </c>
      <c r="D195" s="25">
        <v>3.1732375884291598E-2</v>
      </c>
      <c r="E195" s="28">
        <v>0.60375676043453896</v>
      </c>
    </row>
    <row r="196" spans="1:5" x14ac:dyDescent="0.2">
      <c r="A196" s="23" t="s">
        <v>124</v>
      </c>
      <c r="B196" s="22" t="s">
        <v>0</v>
      </c>
      <c r="C196" s="24">
        <v>0.120527372784974</v>
      </c>
      <c r="D196" s="25">
        <v>4.2838101410140599E-2</v>
      </c>
      <c r="E196" s="28">
        <v>0.62088380922681596</v>
      </c>
    </row>
    <row r="197" spans="1:5" x14ac:dyDescent="0.2">
      <c r="A197" s="23" t="s">
        <v>125</v>
      </c>
      <c r="B197" s="22" t="s">
        <v>0</v>
      </c>
      <c r="C197" s="24">
        <v>0.164826670358178</v>
      </c>
      <c r="D197" s="25">
        <v>4.3873730299640999E-2</v>
      </c>
      <c r="E197" s="28">
        <v>0.62088380922681596</v>
      </c>
    </row>
    <row r="198" spans="1:5" x14ac:dyDescent="0.2">
      <c r="A198" s="23" t="s">
        <v>75</v>
      </c>
      <c r="B198" s="22" t="s">
        <v>0</v>
      </c>
      <c r="C198" s="24">
        <v>0.17787213819283099</v>
      </c>
      <c r="D198" s="25">
        <v>2.4154069786611498E-2</v>
      </c>
      <c r="E198" s="28">
        <v>0.56199312110838595</v>
      </c>
    </row>
    <row r="199" spans="1:5" x14ac:dyDescent="0.2">
      <c r="A199" s="23" t="s">
        <v>126</v>
      </c>
      <c r="B199" s="22" t="s">
        <v>0</v>
      </c>
      <c r="C199" s="24">
        <v>0.236098552344115</v>
      </c>
      <c r="D199" s="25">
        <v>3.5767501177729602E-2</v>
      </c>
      <c r="E199" s="28">
        <v>0.62088380922681596</v>
      </c>
    </row>
    <row r="200" spans="1:5" x14ac:dyDescent="0.2">
      <c r="A200" s="23" t="s">
        <v>127</v>
      </c>
      <c r="B200" s="22" t="s">
        <v>0</v>
      </c>
      <c r="C200" s="24">
        <v>0.27229607433835401</v>
      </c>
      <c r="D200" s="25">
        <v>1.8000768079831399E-2</v>
      </c>
      <c r="E200" s="28">
        <v>0.50891584874295703</v>
      </c>
    </row>
    <row r="201" spans="1:5" x14ac:dyDescent="0.2">
      <c r="A201" s="23" t="s">
        <v>76</v>
      </c>
      <c r="B201" s="22" t="s">
        <v>0</v>
      </c>
      <c r="C201" s="24">
        <v>0.287393528640355</v>
      </c>
      <c r="D201" s="25">
        <v>2.29344929733294E-2</v>
      </c>
      <c r="E201" s="28">
        <v>0.55391786289932499</v>
      </c>
    </row>
    <row r="202" spans="1:5" x14ac:dyDescent="0.2">
      <c r="A202" s="23" t="s">
        <v>128</v>
      </c>
      <c r="B202" s="22" t="s">
        <v>0</v>
      </c>
      <c r="C202" s="24">
        <v>0.43133958070175699</v>
      </c>
      <c r="D202" s="25">
        <v>4.2188716453660999E-2</v>
      </c>
      <c r="E202" s="28">
        <v>0.62088380922681596</v>
      </c>
    </row>
    <row r="203" spans="1:5" x14ac:dyDescent="0.2">
      <c r="A203" s="23" t="s">
        <v>129</v>
      </c>
      <c r="B203" s="22" t="s">
        <v>0</v>
      </c>
      <c r="C203" s="24">
        <v>0.491679909732889</v>
      </c>
      <c r="D203" s="25">
        <v>3.8523470894718997E-2</v>
      </c>
      <c r="E203" s="28">
        <v>0.62088380922681596</v>
      </c>
    </row>
    <row r="204" spans="1:5" x14ac:dyDescent="0.2">
      <c r="A204" s="23" t="s">
        <v>77</v>
      </c>
      <c r="B204" s="22" t="s">
        <v>0</v>
      </c>
      <c r="C204" s="24">
        <v>0.54584372152065497</v>
      </c>
      <c r="D204" s="25">
        <v>7.3243652849596897E-3</v>
      </c>
      <c r="E204" s="28">
        <v>0.35919890379108899</v>
      </c>
    </row>
    <row r="205" spans="1:5" x14ac:dyDescent="0.2">
      <c r="A205" s="23" t="s">
        <v>48</v>
      </c>
      <c r="B205" s="22" t="s">
        <v>0</v>
      </c>
      <c r="C205" s="24">
        <v>0.58285267015745101</v>
      </c>
      <c r="D205" s="25">
        <v>2.61853960173975E-2</v>
      </c>
      <c r="E205" s="28">
        <v>0.576078712382744</v>
      </c>
    </row>
    <row r="206" spans="1:5" x14ac:dyDescent="0.2">
      <c r="A206" s="23" t="s">
        <v>130</v>
      </c>
      <c r="B206" s="22" t="s">
        <v>0</v>
      </c>
      <c r="C206" s="24">
        <v>0.60086887326403005</v>
      </c>
      <c r="D206" s="25">
        <v>4.7333770771793002E-2</v>
      </c>
      <c r="E206" s="28">
        <v>0.62088380922681596</v>
      </c>
    </row>
    <row r="207" spans="1:5" x14ac:dyDescent="0.2">
      <c r="A207" s="23" t="s">
        <v>37</v>
      </c>
      <c r="B207" s="22" t="s">
        <v>0</v>
      </c>
      <c r="C207" s="24">
        <v>0.60266260720565901</v>
      </c>
      <c r="D207" s="25">
        <v>1.7940830534527E-2</v>
      </c>
      <c r="E207" s="28">
        <v>0.50891584874295703</v>
      </c>
    </row>
    <row r="208" spans="1:5" x14ac:dyDescent="0.2">
      <c r="A208" s="23" t="s">
        <v>131</v>
      </c>
      <c r="B208" s="22" t="s">
        <v>0</v>
      </c>
      <c r="C208" s="24">
        <v>0.64163950098344502</v>
      </c>
      <c r="D208" s="25">
        <v>3.9635657154753402E-2</v>
      </c>
      <c r="E208" s="28">
        <v>0.62088380922681596</v>
      </c>
    </row>
    <row r="209" spans="1:5" x14ac:dyDescent="0.2">
      <c r="A209" s="23" t="s">
        <v>132</v>
      </c>
      <c r="B209" s="22" t="s">
        <v>0</v>
      </c>
      <c r="C209" s="24">
        <v>0.64285925579998804</v>
      </c>
      <c r="D209" s="25">
        <v>4.90041201589589E-2</v>
      </c>
      <c r="E209" s="28">
        <v>0.62088380922681596</v>
      </c>
    </row>
    <row r="210" spans="1:5" x14ac:dyDescent="0.2">
      <c r="A210" s="23" t="s">
        <v>133</v>
      </c>
      <c r="B210" s="22" t="s">
        <v>0</v>
      </c>
      <c r="C210" s="24">
        <v>0.65272117591743295</v>
      </c>
      <c r="D210" s="25">
        <v>4.2801904456828001E-2</v>
      </c>
      <c r="E210" s="28">
        <v>0.62088380922681596</v>
      </c>
    </row>
    <row r="211" spans="1:5" x14ac:dyDescent="0.2">
      <c r="A211" s="23" t="s">
        <v>80</v>
      </c>
      <c r="B211" s="22" t="s">
        <v>0</v>
      </c>
      <c r="C211" s="24">
        <v>0.71202017324049804</v>
      </c>
      <c r="D211" s="25">
        <v>2.95626787182603E-2</v>
      </c>
      <c r="E211" s="28">
        <v>0.59716611010885801</v>
      </c>
    </row>
    <row r="212" spans="1:5" x14ac:dyDescent="0.2">
      <c r="A212" s="23" t="s">
        <v>41</v>
      </c>
      <c r="B212" s="22" t="s">
        <v>0</v>
      </c>
      <c r="C212" s="24">
        <v>0.71859219009900299</v>
      </c>
      <c r="D212" s="25">
        <v>4.9609853576468702E-2</v>
      </c>
      <c r="E212" s="28">
        <v>0.62088380922681596</v>
      </c>
    </row>
    <row r="213" spans="1:5" x14ac:dyDescent="0.2">
      <c r="A213" s="23" t="s">
        <v>134</v>
      </c>
      <c r="B213" s="22" t="s">
        <v>0</v>
      </c>
      <c r="C213" s="24">
        <v>0.74140119579720798</v>
      </c>
      <c r="D213" s="25">
        <v>3.5309395748167299E-2</v>
      </c>
      <c r="E213" s="28">
        <v>0.62088380922681596</v>
      </c>
    </row>
    <row r="214" spans="1:5" x14ac:dyDescent="0.2">
      <c r="A214" s="23" t="s">
        <v>135</v>
      </c>
      <c r="B214" s="22" t="s">
        <v>0</v>
      </c>
      <c r="C214" s="24">
        <v>0.88599866455607301</v>
      </c>
      <c r="D214" s="25">
        <v>1.2025061602740399E-2</v>
      </c>
      <c r="E214" s="28">
        <v>0.44337429679003898</v>
      </c>
    </row>
    <row r="215" spans="1:5" x14ac:dyDescent="0.2">
      <c r="A215" s="23" t="s">
        <v>42</v>
      </c>
      <c r="B215" s="22" t="s">
        <v>0</v>
      </c>
      <c r="C215" s="24">
        <v>0.907326474847996</v>
      </c>
      <c r="D215" s="25">
        <v>2.61853960173975E-2</v>
      </c>
      <c r="E215" s="28">
        <v>0.576078712382744</v>
      </c>
    </row>
    <row r="216" spans="1:5" x14ac:dyDescent="0.2">
      <c r="A216" s="23" t="s">
        <v>136</v>
      </c>
      <c r="B216" s="22" t="s">
        <v>0</v>
      </c>
      <c r="C216" s="24">
        <v>0.912677868296082</v>
      </c>
      <c r="D216" s="25">
        <v>3.7616519970928901E-4</v>
      </c>
      <c r="E216" s="28">
        <v>0.15059223634063901</v>
      </c>
    </row>
    <row r="217" spans="1:5" x14ac:dyDescent="0.2">
      <c r="A217" s="23" t="s">
        <v>81</v>
      </c>
      <c r="B217" s="22" t="s">
        <v>0</v>
      </c>
      <c r="C217" s="24">
        <v>0.939143012290934</v>
      </c>
      <c r="D217" s="25">
        <v>2.78309421953317E-2</v>
      </c>
      <c r="E217" s="28">
        <v>0.58616448870167803</v>
      </c>
    </row>
    <row r="218" spans="1:5" x14ac:dyDescent="0.2">
      <c r="A218" s="23" t="s">
        <v>137</v>
      </c>
      <c r="B218" s="22" t="s">
        <v>0</v>
      </c>
      <c r="C218" s="24">
        <v>1.16195139833952</v>
      </c>
      <c r="D218" s="25">
        <v>2.1732970054925201E-2</v>
      </c>
      <c r="E218" s="28">
        <v>0.54875749388686201</v>
      </c>
    </row>
    <row r="219" spans="1:5" x14ac:dyDescent="0.2">
      <c r="A219" s="23" t="s">
        <v>404</v>
      </c>
      <c r="B219" s="22" t="s">
        <v>0</v>
      </c>
      <c r="C219" s="24">
        <v>1.2316260988464001</v>
      </c>
      <c r="D219" s="25">
        <v>2.6509980704032398E-4</v>
      </c>
      <c r="E219" s="28">
        <v>0.15059223634063901</v>
      </c>
    </row>
    <row r="220" spans="1:5" x14ac:dyDescent="0.2">
      <c r="A220" s="23" t="s">
        <v>49</v>
      </c>
      <c r="B220" s="22" t="s">
        <v>0</v>
      </c>
      <c r="C220" s="24">
        <v>1.5979575176682099</v>
      </c>
      <c r="D220" s="25">
        <v>5.4372397977680304E-3</v>
      </c>
      <c r="E220" s="28">
        <v>0.31309892898808001</v>
      </c>
    </row>
    <row r="221" spans="1:5" x14ac:dyDescent="0.2">
      <c r="A221" s="23" t="s">
        <v>138</v>
      </c>
      <c r="B221" s="22" t="s">
        <v>1</v>
      </c>
      <c r="C221" s="24">
        <v>-2.2941752016388999</v>
      </c>
      <c r="D221" s="25">
        <v>1.2075596237059801E-3</v>
      </c>
      <c r="E221" s="28">
        <v>0.171363391351738</v>
      </c>
    </row>
    <row r="222" spans="1:5" x14ac:dyDescent="0.2">
      <c r="A222" s="23" t="s">
        <v>394</v>
      </c>
      <c r="B222" s="22" t="s">
        <v>1</v>
      </c>
      <c r="C222" s="24">
        <v>-1.9648104451138999</v>
      </c>
      <c r="D222" s="25">
        <v>5.69078603855742E-3</v>
      </c>
      <c r="E222" s="28">
        <v>0.31395439928161201</v>
      </c>
    </row>
    <row r="223" spans="1:5" x14ac:dyDescent="0.2">
      <c r="A223" s="23" t="s">
        <v>82</v>
      </c>
      <c r="B223" s="22" t="s">
        <v>1</v>
      </c>
      <c r="C223" s="24">
        <v>-1.80894139477522</v>
      </c>
      <c r="D223" s="25">
        <v>6.6534506991521502E-3</v>
      </c>
      <c r="E223" s="28">
        <v>0.34785805772979</v>
      </c>
    </row>
    <row r="224" spans="1:5" x14ac:dyDescent="0.2">
      <c r="A224" s="23" t="s">
        <v>51</v>
      </c>
      <c r="B224" s="22" t="s">
        <v>1</v>
      </c>
      <c r="C224" s="24">
        <v>-1.79891793775498</v>
      </c>
      <c r="D224" s="25">
        <v>9.0141605491899698E-3</v>
      </c>
      <c r="E224" s="28">
        <v>0.396209637732024</v>
      </c>
    </row>
    <row r="225" spans="1:5" x14ac:dyDescent="0.2">
      <c r="A225" s="23" t="s">
        <v>405</v>
      </c>
      <c r="B225" s="22" t="s">
        <v>1</v>
      </c>
      <c r="C225" s="24">
        <v>-1.7886349992531601</v>
      </c>
      <c r="D225" s="25">
        <v>4.1717492214591298E-2</v>
      </c>
      <c r="E225" s="28">
        <v>0.62088380922681596</v>
      </c>
    </row>
    <row r="226" spans="1:5" x14ac:dyDescent="0.2">
      <c r="A226" s="23" t="s">
        <v>407</v>
      </c>
      <c r="B226" s="22" t="s">
        <v>1</v>
      </c>
      <c r="C226" s="24">
        <v>-1.7662688812421099</v>
      </c>
      <c r="D226" s="25">
        <v>5.2570424858090102E-3</v>
      </c>
      <c r="E226" s="28">
        <v>0.31309892898808001</v>
      </c>
    </row>
    <row r="227" spans="1:5" x14ac:dyDescent="0.2">
      <c r="A227" s="23" t="s">
        <v>410</v>
      </c>
      <c r="B227" s="22" t="s">
        <v>1</v>
      </c>
      <c r="C227" s="24">
        <v>-1.6982831609289</v>
      </c>
      <c r="D227" s="25">
        <v>1.8322802835029999E-2</v>
      </c>
      <c r="E227" s="28">
        <v>0.50891584874295703</v>
      </c>
    </row>
    <row r="228" spans="1:5" x14ac:dyDescent="0.2">
      <c r="A228" s="23" t="s">
        <v>88</v>
      </c>
      <c r="B228" s="22" t="s">
        <v>1</v>
      </c>
      <c r="C228" s="24">
        <v>-1.6708056556600499</v>
      </c>
      <c r="D228" s="25">
        <v>4.8526359773355199E-3</v>
      </c>
      <c r="E228" s="28">
        <v>0.30990039920887202</v>
      </c>
    </row>
    <row r="229" spans="1:5" x14ac:dyDescent="0.2">
      <c r="A229" s="23" t="s">
        <v>89</v>
      </c>
      <c r="B229" s="22" t="s">
        <v>1</v>
      </c>
      <c r="C229" s="24">
        <v>-1.60856874668364</v>
      </c>
      <c r="D229" s="25">
        <v>4.1251533083790396E-3</v>
      </c>
      <c r="E229" s="28">
        <v>0.29568034358768502</v>
      </c>
    </row>
    <row r="230" spans="1:5" x14ac:dyDescent="0.2">
      <c r="A230" s="23" t="s">
        <v>90</v>
      </c>
      <c r="B230" s="22" t="s">
        <v>1</v>
      </c>
      <c r="C230" s="24">
        <v>-1.58989061881439</v>
      </c>
      <c r="D230" s="25">
        <v>1.5934720503183099E-3</v>
      </c>
      <c r="E230" s="28">
        <v>0.193031721342279</v>
      </c>
    </row>
    <row r="231" spans="1:5" x14ac:dyDescent="0.2">
      <c r="A231" s="23" t="s">
        <v>83</v>
      </c>
      <c r="B231" s="22" t="s">
        <v>1</v>
      </c>
      <c r="C231" s="24">
        <v>-1.56184331421925</v>
      </c>
      <c r="D231" s="25">
        <v>1.8322802835029999E-2</v>
      </c>
      <c r="E231" s="28">
        <v>0.50891584874295703</v>
      </c>
    </row>
    <row r="232" spans="1:5" x14ac:dyDescent="0.2">
      <c r="A232" s="23" t="s">
        <v>422</v>
      </c>
      <c r="B232" s="22" t="s">
        <v>1</v>
      </c>
      <c r="C232" s="24">
        <v>-1.5046089487229399</v>
      </c>
      <c r="D232" s="25">
        <v>9.0141605491899698E-3</v>
      </c>
      <c r="E232" s="28">
        <v>0.396209637732024</v>
      </c>
    </row>
    <row r="233" spans="1:5" x14ac:dyDescent="0.2">
      <c r="A233" s="23" t="s">
        <v>87</v>
      </c>
      <c r="B233" s="22" t="s">
        <v>1</v>
      </c>
      <c r="C233" s="24">
        <v>-1.4982533390877999</v>
      </c>
      <c r="D233" s="25">
        <v>1.2075596237059801E-3</v>
      </c>
      <c r="E233" s="28">
        <v>0.171363391351738</v>
      </c>
    </row>
    <row r="234" spans="1:5" x14ac:dyDescent="0.2">
      <c r="A234" s="23" t="s">
        <v>139</v>
      </c>
      <c r="B234" s="22" t="s">
        <v>1</v>
      </c>
      <c r="C234" s="24">
        <v>-1.49001727481837</v>
      </c>
      <c r="D234" s="25">
        <v>3.9307411805501201E-2</v>
      </c>
      <c r="E234" s="28">
        <v>0.62088380922681596</v>
      </c>
    </row>
    <row r="235" spans="1:5" x14ac:dyDescent="0.2">
      <c r="A235" s="23" t="s">
        <v>423</v>
      </c>
      <c r="B235" s="22" t="s">
        <v>1</v>
      </c>
      <c r="C235" s="24">
        <v>-1.43406753898802</v>
      </c>
      <c r="D235" s="25">
        <v>7.1861525278492698E-3</v>
      </c>
      <c r="E235" s="28">
        <v>0.35919890379108899</v>
      </c>
    </row>
    <row r="236" spans="1:5" x14ac:dyDescent="0.2">
      <c r="A236" s="23" t="s">
        <v>424</v>
      </c>
      <c r="B236" s="22" t="s">
        <v>1</v>
      </c>
      <c r="C236" s="24">
        <v>-1.4053239388419101</v>
      </c>
      <c r="D236" s="25">
        <v>2.7148256545672399E-2</v>
      </c>
      <c r="E236" s="28">
        <v>0.58566433052897005</v>
      </c>
    </row>
    <row r="237" spans="1:5" x14ac:dyDescent="0.2">
      <c r="A237" s="23" t="s">
        <v>52</v>
      </c>
      <c r="B237" s="22" t="s">
        <v>1</v>
      </c>
      <c r="C237" s="24">
        <v>-1.3953398798496801</v>
      </c>
      <c r="D237" s="25">
        <v>5.2570424858090102E-3</v>
      </c>
      <c r="E237" s="28">
        <v>0.31309892898808001</v>
      </c>
    </row>
    <row r="238" spans="1:5" x14ac:dyDescent="0.2">
      <c r="A238" s="23" t="s">
        <v>84</v>
      </c>
      <c r="B238" s="22" t="s">
        <v>1</v>
      </c>
      <c r="C238" s="24">
        <v>-1.3775835588263501</v>
      </c>
      <c r="D238" s="25">
        <v>7.1861525278492698E-3</v>
      </c>
      <c r="E238" s="28">
        <v>0.35919890379108899</v>
      </c>
    </row>
    <row r="239" spans="1:5" x14ac:dyDescent="0.2">
      <c r="A239" s="23" t="s">
        <v>425</v>
      </c>
      <c r="B239" s="22" t="s">
        <v>1</v>
      </c>
      <c r="C239" s="24">
        <v>-1.30994652012394</v>
      </c>
      <c r="D239" s="25">
        <v>1.74471488934553E-3</v>
      </c>
      <c r="E239" s="28">
        <v>0.194687328500738</v>
      </c>
    </row>
    <row r="240" spans="1:5" x14ac:dyDescent="0.2">
      <c r="A240" s="23" t="s">
        <v>91</v>
      </c>
      <c r="B240" s="22" t="s">
        <v>1</v>
      </c>
      <c r="C240" s="24">
        <v>-1.30695886776238</v>
      </c>
      <c r="D240" s="25">
        <v>1.12338794085082E-2</v>
      </c>
      <c r="E240" s="28">
        <v>0.43037379389147001</v>
      </c>
    </row>
    <row r="241" spans="1:5" x14ac:dyDescent="0.2">
      <c r="A241" s="23" t="s">
        <v>85</v>
      </c>
      <c r="B241" s="22" t="s">
        <v>1</v>
      </c>
      <c r="C241" s="24">
        <v>-1.3063744433182001</v>
      </c>
      <c r="D241" s="25">
        <v>3.9307411805501201E-2</v>
      </c>
      <c r="E241" s="28">
        <v>0.62088380922681596</v>
      </c>
    </row>
    <row r="242" spans="1:5" x14ac:dyDescent="0.2">
      <c r="A242" s="23" t="s">
        <v>140</v>
      </c>
      <c r="B242" s="22" t="s">
        <v>1</v>
      </c>
      <c r="C242" s="24">
        <v>-1.2924120432569699</v>
      </c>
      <c r="D242" s="25">
        <v>4.1717492214591298E-2</v>
      </c>
      <c r="E242" s="28">
        <v>0.62088380922681596</v>
      </c>
    </row>
    <row r="243" spans="1:5" x14ac:dyDescent="0.2">
      <c r="A243" s="23" t="s">
        <v>408</v>
      </c>
      <c r="B243" s="22" t="s">
        <v>1</v>
      </c>
      <c r="C243" s="24">
        <v>-1.2483594245680201</v>
      </c>
      <c r="D243" s="25">
        <v>1.74471488934553E-3</v>
      </c>
      <c r="E243" s="28">
        <v>0.194687328500738</v>
      </c>
    </row>
    <row r="244" spans="1:5" x14ac:dyDescent="0.2">
      <c r="A244" s="23" t="s">
        <v>86</v>
      </c>
      <c r="B244" s="22" t="s">
        <v>1</v>
      </c>
      <c r="C244" s="24">
        <v>-1.24463578306899</v>
      </c>
      <c r="D244" s="25">
        <v>1.0446509291986299E-2</v>
      </c>
      <c r="E244" s="28">
        <v>0.41546625021112099</v>
      </c>
    </row>
    <row r="245" spans="1:5" x14ac:dyDescent="0.2">
      <c r="A245" s="23" t="s">
        <v>426</v>
      </c>
      <c r="B245" s="22" t="s">
        <v>1</v>
      </c>
      <c r="C245" s="24">
        <v>-1.2140884234553899</v>
      </c>
      <c r="D245" s="25">
        <v>4.1717492214591298E-2</v>
      </c>
      <c r="E245" s="28">
        <v>0.62088380922681596</v>
      </c>
    </row>
    <row r="246" spans="1:5" x14ac:dyDescent="0.2">
      <c r="A246" s="23" t="s">
        <v>384</v>
      </c>
      <c r="B246" s="22" t="s">
        <v>1</v>
      </c>
      <c r="C246" s="24">
        <v>-1.1959675690723399</v>
      </c>
      <c r="D246" s="25">
        <v>1.49184516643972E-2</v>
      </c>
      <c r="E246" s="28">
        <v>0.49475820295956102</v>
      </c>
    </row>
    <row r="247" spans="1:5" x14ac:dyDescent="0.2">
      <c r="A247" s="23" t="s">
        <v>439</v>
      </c>
      <c r="B247" s="22" t="s">
        <v>1</v>
      </c>
      <c r="C247" s="24">
        <v>-1.1802597548273199</v>
      </c>
      <c r="D247" s="25">
        <v>3.6616066338969401E-4</v>
      </c>
      <c r="E247" s="28">
        <v>0.15059223634063901</v>
      </c>
    </row>
    <row r="248" spans="1:5" x14ac:dyDescent="0.2">
      <c r="A248" s="23" t="s">
        <v>427</v>
      </c>
      <c r="B248" s="22" t="s">
        <v>1</v>
      </c>
      <c r="C248" s="24">
        <v>-1.1311282236929201</v>
      </c>
      <c r="D248" s="25">
        <v>2.7439355546269601E-2</v>
      </c>
      <c r="E248" s="28">
        <v>0.58616448870167803</v>
      </c>
    </row>
    <row r="249" spans="1:5" x14ac:dyDescent="0.2">
      <c r="A249" s="23" t="s">
        <v>395</v>
      </c>
      <c r="B249" s="22" t="s">
        <v>1</v>
      </c>
      <c r="C249" s="24">
        <v>-1.1271294898187101</v>
      </c>
      <c r="D249" s="25">
        <v>2.4861208155030502E-3</v>
      </c>
      <c r="E249" s="28">
        <v>0.23507065753394801</v>
      </c>
    </row>
    <row r="250" spans="1:5" x14ac:dyDescent="0.2">
      <c r="A250" s="23" t="s">
        <v>409</v>
      </c>
      <c r="B250" s="22" t="s">
        <v>1</v>
      </c>
      <c r="C250" s="24">
        <v>-1.0908843235838199</v>
      </c>
      <c r="D250" s="25">
        <v>4.9689570460826497E-2</v>
      </c>
      <c r="E250" s="28">
        <v>0.62088380922681596</v>
      </c>
    </row>
    <row r="251" spans="1:5" x14ac:dyDescent="0.2">
      <c r="A251" s="23" t="s">
        <v>416</v>
      </c>
      <c r="B251" s="22" t="s">
        <v>1</v>
      </c>
      <c r="C251" s="24">
        <v>-1.08278907482419</v>
      </c>
      <c r="D251" s="25">
        <v>4.0663970208993299E-4</v>
      </c>
      <c r="E251" s="28">
        <v>0.15059223634063901</v>
      </c>
    </row>
    <row r="252" spans="1:5" x14ac:dyDescent="0.2">
      <c r="A252" s="23" t="s">
        <v>141</v>
      </c>
      <c r="B252" s="22" t="s">
        <v>1</v>
      </c>
      <c r="C252" s="24">
        <v>-1.07487299685295</v>
      </c>
      <c r="D252" s="25">
        <v>9.7074228194526206E-3</v>
      </c>
      <c r="E252" s="28">
        <v>0.40541225688104898</v>
      </c>
    </row>
    <row r="253" spans="1:5" x14ac:dyDescent="0.2">
      <c r="A253" s="23" t="s">
        <v>142</v>
      </c>
      <c r="B253" s="22" t="s">
        <v>1</v>
      </c>
      <c r="C253" s="24">
        <v>-1.06896155164436</v>
      </c>
      <c r="D253" s="25">
        <v>4.9689570460826497E-2</v>
      </c>
      <c r="E253" s="28">
        <v>0.62088380922681596</v>
      </c>
    </row>
    <row r="254" spans="1:5" x14ac:dyDescent="0.2">
      <c r="A254" s="23" t="s">
        <v>413</v>
      </c>
      <c r="B254" s="22" t="s">
        <v>1</v>
      </c>
      <c r="C254" s="24">
        <v>-1.0605106999858001</v>
      </c>
      <c r="D254" s="25">
        <v>1.59872532126322E-2</v>
      </c>
      <c r="E254" s="28">
        <v>0.50388193813430804</v>
      </c>
    </row>
    <row r="255" spans="1:5" x14ac:dyDescent="0.2">
      <c r="A255" s="23" t="s">
        <v>388</v>
      </c>
      <c r="B255" s="22" t="s">
        <v>1</v>
      </c>
      <c r="C255" s="24">
        <v>-1.0296501975382799</v>
      </c>
      <c r="D255" s="25">
        <v>1.7121004219330601E-2</v>
      </c>
      <c r="E255" s="28">
        <v>0.50723828500470003</v>
      </c>
    </row>
    <row r="256" spans="1:5" x14ac:dyDescent="0.2">
      <c r="A256" s="23" t="s">
        <v>143</v>
      </c>
      <c r="B256" s="22" t="s">
        <v>1</v>
      </c>
      <c r="C256" s="24">
        <v>-1.0217854099230701</v>
      </c>
      <c r="D256" s="25">
        <v>4.1251533083790396E-3</v>
      </c>
      <c r="E256" s="28">
        <v>0.29568034358768502</v>
      </c>
    </row>
    <row r="257" spans="1:5" x14ac:dyDescent="0.2">
      <c r="A257" s="23" t="s">
        <v>55</v>
      </c>
      <c r="B257" s="22" t="s">
        <v>1</v>
      </c>
      <c r="C257" s="24">
        <v>-1.00363391770448</v>
      </c>
      <c r="D257" s="25">
        <v>3.7013810570976899E-2</v>
      </c>
      <c r="E257" s="28">
        <v>0.62088380922681596</v>
      </c>
    </row>
    <row r="258" spans="1:5" x14ac:dyDescent="0.2">
      <c r="A258" s="23" t="s">
        <v>56</v>
      </c>
      <c r="B258" s="22" t="s">
        <v>1</v>
      </c>
      <c r="C258" s="24">
        <v>-0.93670802119859797</v>
      </c>
      <c r="D258" s="25">
        <v>9.7074228194526206E-3</v>
      </c>
      <c r="E258" s="28">
        <v>0.40541225688104898</v>
      </c>
    </row>
    <row r="259" spans="1:5" x14ac:dyDescent="0.2">
      <c r="A259" s="23" t="s">
        <v>144</v>
      </c>
      <c r="B259" s="22" t="s">
        <v>1</v>
      </c>
      <c r="C259" s="24">
        <v>-0.92488461798920396</v>
      </c>
      <c r="D259" s="25">
        <v>1.82008901939832E-3</v>
      </c>
      <c r="E259" s="28">
        <v>0.19727989273673499</v>
      </c>
    </row>
    <row r="260" spans="1:5" x14ac:dyDescent="0.2">
      <c r="A260" s="23" t="s">
        <v>390</v>
      </c>
      <c r="B260" s="22" t="s">
        <v>1</v>
      </c>
      <c r="C260" s="24">
        <v>-0.91497288476699301</v>
      </c>
      <c r="D260" s="25">
        <v>6.7660594503775502E-4</v>
      </c>
      <c r="E260" s="28">
        <v>0.171363391351738</v>
      </c>
    </row>
    <row r="261" spans="1:5" x14ac:dyDescent="0.2">
      <c r="A261" s="23" t="s">
        <v>96</v>
      </c>
      <c r="B261" s="22" t="s">
        <v>1</v>
      </c>
      <c r="C261" s="24">
        <v>-0.89026325793854499</v>
      </c>
      <c r="D261" s="25">
        <v>4.6904212139513998E-2</v>
      </c>
      <c r="E261" s="28">
        <v>0.62088380922681596</v>
      </c>
    </row>
    <row r="262" spans="1:5" x14ac:dyDescent="0.2">
      <c r="A262" s="23" t="s">
        <v>54</v>
      </c>
      <c r="B262" s="22" t="s">
        <v>1</v>
      </c>
      <c r="C262" s="24">
        <v>-0.88903004481319503</v>
      </c>
      <c r="D262" s="25">
        <v>4.6904212139513998E-2</v>
      </c>
      <c r="E262" s="28">
        <v>0.62088380922681596</v>
      </c>
    </row>
    <row r="263" spans="1:5" x14ac:dyDescent="0.2">
      <c r="A263" s="23" t="s">
        <v>428</v>
      </c>
      <c r="B263" s="22" t="s">
        <v>1</v>
      </c>
      <c r="C263" s="24">
        <v>-0.859370755021581</v>
      </c>
      <c r="D263" s="25">
        <v>5.53575293684847E-4</v>
      </c>
      <c r="E263" s="28">
        <v>0.171363391351738</v>
      </c>
    </row>
    <row r="264" spans="1:5" x14ac:dyDescent="0.2">
      <c r="A264" s="23" t="s">
        <v>100</v>
      </c>
      <c r="B264" s="22" t="s">
        <v>1</v>
      </c>
      <c r="C264" s="24">
        <v>-0.85163177807430701</v>
      </c>
      <c r="D264" s="25">
        <v>3.4832474529184199E-2</v>
      </c>
      <c r="E264" s="28">
        <v>0.62088380922681596</v>
      </c>
    </row>
    <row r="265" spans="1:5" x14ac:dyDescent="0.2">
      <c r="A265" s="23" t="s">
        <v>145</v>
      </c>
      <c r="B265" s="22" t="s">
        <v>1</v>
      </c>
      <c r="C265" s="24">
        <v>-0.83400235013236002</v>
      </c>
      <c r="D265" s="25">
        <v>2.38758768889905E-2</v>
      </c>
      <c r="E265" s="28">
        <v>0.55844419418249303</v>
      </c>
    </row>
    <row r="266" spans="1:5" x14ac:dyDescent="0.2">
      <c r="A266" s="23" t="s">
        <v>103</v>
      </c>
      <c r="B266" s="22" t="s">
        <v>1</v>
      </c>
      <c r="C266" s="24">
        <v>-0.81809313332038502</v>
      </c>
      <c r="D266" s="25">
        <v>1.8322802835029999E-2</v>
      </c>
      <c r="E266" s="28">
        <v>0.50891584874295703</v>
      </c>
    </row>
    <row r="267" spans="1:5" x14ac:dyDescent="0.2">
      <c r="A267" s="23" t="s">
        <v>146</v>
      </c>
      <c r="B267" s="22" t="s">
        <v>1</v>
      </c>
      <c r="C267" s="24">
        <v>-0.81513429699497097</v>
      </c>
      <c r="D267" s="25">
        <v>1.95958547592292E-2</v>
      </c>
      <c r="E267" s="28">
        <v>0.52999830144653604</v>
      </c>
    </row>
    <row r="268" spans="1:5" x14ac:dyDescent="0.2">
      <c r="A268" s="23" t="s">
        <v>93</v>
      </c>
      <c r="B268" s="22" t="s">
        <v>1</v>
      </c>
      <c r="C268" s="24">
        <v>-0.79765365091141405</v>
      </c>
      <c r="D268" s="25">
        <v>2.23689625975446E-2</v>
      </c>
      <c r="E268" s="28">
        <v>0.54921364521264204</v>
      </c>
    </row>
    <row r="269" spans="1:5" x14ac:dyDescent="0.2">
      <c r="A269" s="23" t="s">
        <v>386</v>
      </c>
      <c r="B269" s="22" t="s">
        <v>1</v>
      </c>
      <c r="C269" s="24">
        <v>-0.79369270580171403</v>
      </c>
      <c r="D269" s="25">
        <v>3.0017709352675601E-2</v>
      </c>
      <c r="E269" s="28">
        <v>0.60361402879316794</v>
      </c>
    </row>
    <row r="270" spans="1:5" x14ac:dyDescent="0.2">
      <c r="A270" s="23" t="s">
        <v>387</v>
      </c>
      <c r="B270" s="22" t="s">
        <v>1</v>
      </c>
      <c r="C270" s="24">
        <v>-0.77339434121597805</v>
      </c>
      <c r="D270" s="25">
        <v>2.2125768067775099E-2</v>
      </c>
      <c r="E270" s="28">
        <v>0.54921364521264204</v>
      </c>
    </row>
    <row r="271" spans="1:5" x14ac:dyDescent="0.2">
      <c r="A271" s="23" t="s">
        <v>429</v>
      </c>
      <c r="B271" s="22" t="s">
        <v>1</v>
      </c>
      <c r="C271" s="24">
        <v>-0.75949342551759902</v>
      </c>
      <c r="D271" s="25">
        <v>4.0133969417843501E-2</v>
      </c>
      <c r="E271" s="28">
        <v>0.62088380922681596</v>
      </c>
    </row>
    <row r="272" spans="1:5" x14ac:dyDescent="0.2">
      <c r="A272" s="23" t="s">
        <v>19</v>
      </c>
      <c r="B272" s="22" t="s">
        <v>1</v>
      </c>
      <c r="C272" s="24">
        <v>-0.73040324256919698</v>
      </c>
      <c r="D272" s="25">
        <v>1.0446509291986299E-2</v>
      </c>
      <c r="E272" s="28">
        <v>0.41546625021112099</v>
      </c>
    </row>
    <row r="273" spans="1:5" x14ac:dyDescent="0.2">
      <c r="A273" s="23" t="s">
        <v>147</v>
      </c>
      <c r="B273" s="22" t="s">
        <v>1</v>
      </c>
      <c r="C273" s="24">
        <v>-0.72149890454034704</v>
      </c>
      <c r="D273" s="25">
        <v>4.6904212139513998E-2</v>
      </c>
      <c r="E273" s="28">
        <v>0.62088380922681596</v>
      </c>
    </row>
    <row r="274" spans="1:5" x14ac:dyDescent="0.2">
      <c r="A274" s="23" t="s">
        <v>389</v>
      </c>
      <c r="B274" s="22" t="s">
        <v>1</v>
      </c>
      <c r="C274" s="24">
        <v>-0.70877777351419202</v>
      </c>
      <c r="D274" s="25">
        <v>5.2570424858090102E-3</v>
      </c>
      <c r="E274" s="28">
        <v>0.31309892898808001</v>
      </c>
    </row>
    <row r="275" spans="1:5" x14ac:dyDescent="0.2">
      <c r="A275" s="23" t="s">
        <v>148</v>
      </c>
      <c r="B275" s="22" t="s">
        <v>1</v>
      </c>
      <c r="C275" s="24">
        <v>-0.68389718276563405</v>
      </c>
      <c r="D275" s="25">
        <v>4.6904212139513998E-2</v>
      </c>
      <c r="E275" s="28">
        <v>0.62088380922681596</v>
      </c>
    </row>
    <row r="276" spans="1:5" x14ac:dyDescent="0.2">
      <c r="A276" s="23" t="s">
        <v>430</v>
      </c>
      <c r="B276" s="22" t="s">
        <v>1</v>
      </c>
      <c r="C276" s="24">
        <v>-0.68247556733940695</v>
      </c>
      <c r="D276" s="25">
        <v>3.4773320590795097E-2</v>
      </c>
      <c r="E276" s="28">
        <v>0.62088380922681596</v>
      </c>
    </row>
    <row r="277" spans="1:5" x14ac:dyDescent="0.2">
      <c r="A277" s="23" t="s">
        <v>149</v>
      </c>
      <c r="B277" s="22" t="s">
        <v>1</v>
      </c>
      <c r="C277" s="24">
        <v>-0.67154615589665301</v>
      </c>
      <c r="D277" s="25">
        <v>4.75769021639079E-3</v>
      </c>
      <c r="E277" s="28">
        <v>0.30990039920887202</v>
      </c>
    </row>
    <row r="278" spans="1:5" x14ac:dyDescent="0.2">
      <c r="A278" s="23" t="s">
        <v>60</v>
      </c>
      <c r="B278" s="22" t="s">
        <v>1</v>
      </c>
      <c r="C278" s="24">
        <v>-0.66524855185017695</v>
      </c>
      <c r="D278" s="25">
        <v>1.12338794085082E-2</v>
      </c>
      <c r="E278" s="28">
        <v>0.43037379389147001</v>
      </c>
    </row>
    <row r="279" spans="1:5" x14ac:dyDescent="0.2">
      <c r="A279" s="23" t="s">
        <v>107</v>
      </c>
      <c r="B279" s="22" t="s">
        <v>1</v>
      </c>
      <c r="C279" s="24">
        <v>-0.64899841858510698</v>
      </c>
      <c r="D279" s="25">
        <v>4.88141942948268E-3</v>
      </c>
      <c r="E279" s="28">
        <v>0.30990039920887202</v>
      </c>
    </row>
    <row r="280" spans="1:5" x14ac:dyDescent="0.2">
      <c r="A280" s="23" t="s">
        <v>115</v>
      </c>
      <c r="B280" s="22" t="s">
        <v>1</v>
      </c>
      <c r="C280" s="24">
        <v>-0.62909230370779001</v>
      </c>
      <c r="D280" s="25">
        <v>1.85762958003413E-2</v>
      </c>
      <c r="E280" s="28">
        <v>0.50958678109084299</v>
      </c>
    </row>
    <row r="281" spans="1:5" x14ac:dyDescent="0.2">
      <c r="A281" s="23" t="s">
        <v>415</v>
      </c>
      <c r="B281" s="22" t="s">
        <v>1</v>
      </c>
      <c r="C281" s="24">
        <v>-0.59567451328027698</v>
      </c>
      <c r="D281" s="25">
        <v>3.6708504285977703E-2</v>
      </c>
      <c r="E281" s="28">
        <v>0.62088380922681596</v>
      </c>
    </row>
    <row r="282" spans="1:5" x14ac:dyDescent="0.2">
      <c r="A282" s="23" t="s">
        <v>22</v>
      </c>
      <c r="B282" s="22" t="s">
        <v>1</v>
      </c>
      <c r="C282" s="24">
        <v>-0.59347714356794801</v>
      </c>
      <c r="D282" s="25">
        <v>1.8487963218042899E-2</v>
      </c>
      <c r="E282" s="28">
        <v>0.50958678109084299</v>
      </c>
    </row>
    <row r="283" spans="1:5" x14ac:dyDescent="0.2">
      <c r="A283" s="23" t="s">
        <v>58</v>
      </c>
      <c r="B283" s="22" t="s">
        <v>1</v>
      </c>
      <c r="C283" s="24">
        <v>-0.58093828229550803</v>
      </c>
      <c r="D283" s="25">
        <v>4.9057599882128003E-2</v>
      </c>
      <c r="E283" s="28">
        <v>0.62088380922681596</v>
      </c>
    </row>
    <row r="284" spans="1:5" x14ac:dyDescent="0.2">
      <c r="A284" s="23" t="s">
        <v>431</v>
      </c>
      <c r="B284" s="22" t="s">
        <v>1</v>
      </c>
      <c r="C284" s="24">
        <v>-0.58034434319982697</v>
      </c>
      <c r="D284" s="25">
        <v>4.9689570460826497E-2</v>
      </c>
      <c r="E284" s="28">
        <v>0.62088380922681596</v>
      </c>
    </row>
    <row r="285" spans="1:5" x14ac:dyDescent="0.2">
      <c r="A285" s="23" t="s">
        <v>110</v>
      </c>
      <c r="B285" s="22" t="s">
        <v>1</v>
      </c>
      <c r="C285" s="24">
        <v>-0.575440129013855</v>
      </c>
      <c r="D285" s="25">
        <v>1.69373318847915E-2</v>
      </c>
      <c r="E285" s="28">
        <v>0.50723828500470003</v>
      </c>
    </row>
    <row r="286" spans="1:5" x14ac:dyDescent="0.2">
      <c r="A286" s="23" t="s">
        <v>24</v>
      </c>
      <c r="B286" s="22" t="s">
        <v>1</v>
      </c>
      <c r="C286" s="24">
        <v>-0.56732606476401504</v>
      </c>
      <c r="D286" s="25">
        <v>2.38758768889905E-2</v>
      </c>
      <c r="E286" s="28">
        <v>0.55844419418249303</v>
      </c>
    </row>
    <row r="287" spans="1:5" x14ac:dyDescent="0.2">
      <c r="A287" s="23" t="s">
        <v>150</v>
      </c>
      <c r="B287" s="22" t="s">
        <v>1</v>
      </c>
      <c r="C287" s="24">
        <v>-0.52954495534016199</v>
      </c>
      <c r="D287" s="25">
        <v>5.70997057727797E-4</v>
      </c>
      <c r="E287" s="28">
        <v>0.171363391351738</v>
      </c>
    </row>
    <row r="288" spans="1:5" x14ac:dyDescent="0.2">
      <c r="A288" s="23" t="s">
        <v>108</v>
      </c>
      <c r="B288" s="22" t="s">
        <v>1</v>
      </c>
      <c r="C288" s="24">
        <v>-0.477591821534677</v>
      </c>
      <c r="D288" s="25">
        <v>5.7358058448040098E-3</v>
      </c>
      <c r="E288" s="28">
        <v>0.31395439928161201</v>
      </c>
    </row>
    <row r="289" spans="1:5" x14ac:dyDescent="0.2">
      <c r="A289" s="23" t="s">
        <v>432</v>
      </c>
      <c r="B289" s="22" t="s">
        <v>1</v>
      </c>
      <c r="C289" s="24">
        <v>-0.430978345104778</v>
      </c>
      <c r="D289" s="25">
        <v>4.98720631781037E-2</v>
      </c>
      <c r="E289" s="28">
        <v>0.62088380922681596</v>
      </c>
    </row>
    <row r="290" spans="1:5" x14ac:dyDescent="0.2">
      <c r="A290" s="23" t="s">
        <v>25</v>
      </c>
      <c r="B290" s="22" t="s">
        <v>1</v>
      </c>
      <c r="C290" s="24">
        <v>-0.39420645987292802</v>
      </c>
      <c r="D290" s="25">
        <v>1.5934720503183099E-3</v>
      </c>
      <c r="E290" s="28">
        <v>0.193031721342279</v>
      </c>
    </row>
    <row r="291" spans="1:5" x14ac:dyDescent="0.2">
      <c r="A291" s="23" t="s">
        <v>151</v>
      </c>
      <c r="B291" s="22" t="s">
        <v>1</v>
      </c>
      <c r="C291" s="24">
        <v>-0.35350763495336901</v>
      </c>
      <c r="D291" s="25">
        <v>3.05973575066593E-2</v>
      </c>
      <c r="E291" s="28">
        <v>0.60375676043453896</v>
      </c>
    </row>
    <row r="292" spans="1:5" x14ac:dyDescent="0.2">
      <c r="A292" s="23" t="s">
        <v>120</v>
      </c>
      <c r="B292" s="22" t="s">
        <v>1</v>
      </c>
      <c r="C292" s="24">
        <v>-0.31318312791347802</v>
      </c>
      <c r="D292" s="25">
        <v>3.05182381282256E-2</v>
      </c>
      <c r="E292" s="28">
        <v>0.60375676043453896</v>
      </c>
    </row>
    <row r="293" spans="1:5" x14ac:dyDescent="0.2">
      <c r="A293" s="23" t="s">
        <v>152</v>
      </c>
      <c r="B293" s="22" t="s">
        <v>1</v>
      </c>
      <c r="C293" s="24">
        <v>-0.268024559089795</v>
      </c>
      <c r="D293" s="25">
        <v>3.1790972534131899E-2</v>
      </c>
      <c r="E293" s="28">
        <v>0.60375676043453896</v>
      </c>
    </row>
    <row r="294" spans="1:5" x14ac:dyDescent="0.2">
      <c r="A294" s="23" t="s">
        <v>23</v>
      </c>
      <c r="B294" s="22" t="s">
        <v>1</v>
      </c>
      <c r="C294" s="24">
        <v>-0.26539301500169599</v>
      </c>
      <c r="D294" s="25">
        <v>4.8516156745113601E-2</v>
      </c>
      <c r="E294" s="28">
        <v>0.62088380922681596</v>
      </c>
    </row>
    <row r="295" spans="1:5" x14ac:dyDescent="0.2">
      <c r="A295" s="23" t="s">
        <v>153</v>
      </c>
      <c r="B295" s="22" t="s">
        <v>1</v>
      </c>
      <c r="C295" s="24">
        <v>-0.26367693338862003</v>
      </c>
      <c r="D295" s="25">
        <v>5.2884739209042401E-3</v>
      </c>
      <c r="E295" s="28">
        <v>0.31309892898808001</v>
      </c>
    </row>
    <row r="296" spans="1:5" x14ac:dyDescent="0.2">
      <c r="A296" s="23" t="s">
        <v>154</v>
      </c>
      <c r="B296" s="22" t="s">
        <v>1</v>
      </c>
      <c r="C296" s="24">
        <v>-0.24123729570802499</v>
      </c>
      <c r="D296" s="25">
        <v>1.5982449464503098E-2</v>
      </c>
      <c r="E296" s="28">
        <v>0.50388193813430804</v>
      </c>
    </row>
    <row r="297" spans="1:5" x14ac:dyDescent="0.2">
      <c r="A297" s="23" t="s">
        <v>67</v>
      </c>
      <c r="B297" s="22" t="s">
        <v>1</v>
      </c>
      <c r="C297" s="24">
        <v>-0.230675516877306</v>
      </c>
      <c r="D297" s="25">
        <v>1.4874867886240499E-2</v>
      </c>
      <c r="E297" s="28">
        <v>0.49475820295956102</v>
      </c>
    </row>
    <row r="298" spans="1:5" x14ac:dyDescent="0.2">
      <c r="A298" s="23" t="s">
        <v>433</v>
      </c>
      <c r="B298" s="22" t="s">
        <v>1</v>
      </c>
      <c r="C298" s="24">
        <v>-0.22673034002029599</v>
      </c>
      <c r="D298" s="25">
        <v>7.3553330884313902E-3</v>
      </c>
      <c r="E298" s="28">
        <v>0.35919890379108899</v>
      </c>
    </row>
    <row r="299" spans="1:5" x14ac:dyDescent="0.2">
      <c r="A299" s="23" t="s">
        <v>119</v>
      </c>
      <c r="B299" s="22" t="s">
        <v>1</v>
      </c>
      <c r="C299" s="24">
        <v>-0.21537004677510699</v>
      </c>
      <c r="D299" s="25">
        <v>4.9025087675669897E-2</v>
      </c>
      <c r="E299" s="28">
        <v>0.62088380922681596</v>
      </c>
    </row>
    <row r="300" spans="1:5" x14ac:dyDescent="0.2">
      <c r="A300" s="23" t="s">
        <v>116</v>
      </c>
      <c r="B300" s="22" t="s">
        <v>1</v>
      </c>
      <c r="C300" s="24">
        <v>-0.19529572460303801</v>
      </c>
      <c r="D300" s="25">
        <v>3.3914056910227003E-2</v>
      </c>
      <c r="E300" s="28">
        <v>0.62088380922681596</v>
      </c>
    </row>
    <row r="301" spans="1:5" x14ac:dyDescent="0.2">
      <c r="A301" s="23" t="s">
        <v>155</v>
      </c>
      <c r="B301" s="22" t="s">
        <v>1</v>
      </c>
      <c r="C301" s="24">
        <v>-0.17414247183008</v>
      </c>
      <c r="D301" s="25">
        <v>3.8771200308803697E-2</v>
      </c>
      <c r="E301" s="28">
        <v>0.62088380922681596</v>
      </c>
    </row>
    <row r="302" spans="1:5" x14ac:dyDescent="0.2">
      <c r="A302" s="23" t="s">
        <v>434</v>
      </c>
      <c r="B302" s="22" t="s">
        <v>1</v>
      </c>
      <c r="C302" s="24">
        <v>-0.160410607199101</v>
      </c>
      <c r="D302" s="25">
        <v>2.33750519677343E-2</v>
      </c>
      <c r="E302" s="28">
        <v>0.55576790439951695</v>
      </c>
    </row>
    <row r="303" spans="1:5" x14ac:dyDescent="0.2">
      <c r="A303" s="23" t="s">
        <v>29</v>
      </c>
      <c r="B303" s="22" t="s">
        <v>1</v>
      </c>
      <c r="C303" s="24">
        <v>-0.15776164102201701</v>
      </c>
      <c r="D303" s="25">
        <v>4.12351028200236E-2</v>
      </c>
      <c r="E303" s="28">
        <v>0.62088380922681596</v>
      </c>
    </row>
    <row r="304" spans="1:5" x14ac:dyDescent="0.2">
      <c r="A304" s="23" t="s">
        <v>71</v>
      </c>
      <c r="B304" s="22" t="s">
        <v>1</v>
      </c>
      <c r="C304" s="24">
        <v>-0.142641901092948</v>
      </c>
      <c r="D304" s="25">
        <v>4.2388900152977402E-2</v>
      </c>
      <c r="E304" s="28">
        <v>0.62088380922681596</v>
      </c>
    </row>
    <row r="305" spans="1:5" x14ac:dyDescent="0.2">
      <c r="A305" s="23" t="s">
        <v>156</v>
      </c>
      <c r="B305" s="22" t="s">
        <v>1</v>
      </c>
      <c r="C305" s="24">
        <v>-0.10190702233806399</v>
      </c>
      <c r="D305" s="25">
        <v>4.12351028200236E-2</v>
      </c>
      <c r="E305" s="28">
        <v>0.62088380922681596</v>
      </c>
    </row>
    <row r="306" spans="1:5" x14ac:dyDescent="0.2">
      <c r="A306" s="23" t="s">
        <v>157</v>
      </c>
      <c r="B306" s="22" t="s">
        <v>1</v>
      </c>
      <c r="C306" s="24">
        <v>0.284849248339617</v>
      </c>
      <c r="D306" s="25">
        <v>4.4601909361581503E-2</v>
      </c>
      <c r="E306" s="28">
        <v>0.62088380922681596</v>
      </c>
    </row>
    <row r="307" spans="1:5" x14ac:dyDescent="0.2">
      <c r="A307" s="23" t="s">
        <v>158</v>
      </c>
      <c r="B307" s="22" t="s">
        <v>1</v>
      </c>
      <c r="C307" s="24">
        <v>0.356901065159067</v>
      </c>
      <c r="D307" s="25">
        <v>3.4758234558608901E-2</v>
      </c>
      <c r="E307" s="28">
        <v>0.62088380922681596</v>
      </c>
    </row>
    <row r="308" spans="1:5" x14ac:dyDescent="0.2">
      <c r="A308" s="23" t="s">
        <v>159</v>
      </c>
      <c r="B308" s="22" t="s">
        <v>1</v>
      </c>
      <c r="C308" s="24">
        <v>0.392323260147178</v>
      </c>
      <c r="D308" s="25">
        <v>3.5136569523178798E-2</v>
      </c>
      <c r="E308" s="28">
        <v>0.62088380922681596</v>
      </c>
    </row>
    <row r="309" spans="1:5" x14ac:dyDescent="0.2">
      <c r="A309" s="23" t="s">
        <v>77</v>
      </c>
      <c r="B309" s="22" t="s">
        <v>1</v>
      </c>
      <c r="C309" s="24">
        <v>0.41743921676102602</v>
      </c>
      <c r="D309" s="25">
        <v>4.6904212139513998E-2</v>
      </c>
      <c r="E309" s="28">
        <v>0.62088380922681596</v>
      </c>
    </row>
    <row r="310" spans="1:5" x14ac:dyDescent="0.2">
      <c r="A310" s="23" t="s">
        <v>160</v>
      </c>
      <c r="B310" s="22" t="s">
        <v>1</v>
      </c>
      <c r="C310" s="24">
        <v>0.43460649380066702</v>
      </c>
      <c r="D310" s="25">
        <v>3.4832474529184199E-2</v>
      </c>
      <c r="E310" s="28">
        <v>0.62088380922681596</v>
      </c>
    </row>
    <row r="311" spans="1:5" x14ac:dyDescent="0.2">
      <c r="A311" s="23" t="s">
        <v>161</v>
      </c>
      <c r="B311" s="22" t="s">
        <v>1</v>
      </c>
      <c r="C311" s="24">
        <v>0.45445285843776301</v>
      </c>
      <c r="D311" s="25">
        <v>4.0133969417843501E-2</v>
      </c>
      <c r="E311" s="28">
        <v>0.62088380922681596</v>
      </c>
    </row>
    <row r="312" spans="1:5" x14ac:dyDescent="0.2">
      <c r="A312" s="23" t="s">
        <v>162</v>
      </c>
      <c r="B312" s="22" t="s">
        <v>1</v>
      </c>
      <c r="C312" s="24">
        <v>0.48654410035398099</v>
      </c>
      <c r="D312" s="25">
        <v>2.6573682324554301E-2</v>
      </c>
      <c r="E312" s="28">
        <v>0.57888943259960501</v>
      </c>
    </row>
    <row r="313" spans="1:5" x14ac:dyDescent="0.2">
      <c r="A313" s="23" t="s">
        <v>163</v>
      </c>
      <c r="B313" s="22" t="s">
        <v>1</v>
      </c>
      <c r="C313" s="24">
        <v>0.54325320858471604</v>
      </c>
      <c r="D313" s="25">
        <v>4.6904212139513998E-2</v>
      </c>
      <c r="E313" s="28">
        <v>0.62088380922681596</v>
      </c>
    </row>
    <row r="314" spans="1:5" x14ac:dyDescent="0.2">
      <c r="A314" s="23" t="s">
        <v>164</v>
      </c>
      <c r="B314" s="22" t="s">
        <v>1</v>
      </c>
      <c r="C314" s="24">
        <v>0.57371075547046102</v>
      </c>
      <c r="D314" s="25">
        <v>4.1251533083790396E-3</v>
      </c>
      <c r="E314" s="28">
        <v>0.29568034358768502</v>
      </c>
    </row>
    <row r="315" spans="1:5" x14ac:dyDescent="0.2">
      <c r="A315" s="23" t="s">
        <v>165</v>
      </c>
      <c r="B315" s="22" t="s">
        <v>1</v>
      </c>
      <c r="C315" s="24">
        <v>0.591012131036462</v>
      </c>
      <c r="D315" s="25">
        <v>3.0790150493005299E-2</v>
      </c>
      <c r="E315" s="28">
        <v>0.60375676043453896</v>
      </c>
    </row>
    <row r="316" spans="1:5" x14ac:dyDescent="0.2">
      <c r="A316" s="23" t="s">
        <v>35</v>
      </c>
      <c r="B316" s="22" t="s">
        <v>1</v>
      </c>
      <c r="C316" s="24">
        <v>0.59403876372064801</v>
      </c>
      <c r="D316" s="25">
        <v>1.3149499830460799E-2</v>
      </c>
      <c r="E316" s="28">
        <v>0.47509249793957598</v>
      </c>
    </row>
    <row r="317" spans="1:5" x14ac:dyDescent="0.2">
      <c r="A317" s="23" t="s">
        <v>45</v>
      </c>
      <c r="B317" s="22" t="s">
        <v>1</v>
      </c>
      <c r="C317" s="24">
        <v>0.59756466864353397</v>
      </c>
      <c r="D317" s="25">
        <v>2.8921114887486801E-2</v>
      </c>
      <c r="E317" s="28">
        <v>0.59716611010885801</v>
      </c>
    </row>
    <row r="318" spans="1:5" x14ac:dyDescent="0.2">
      <c r="A318" s="23" t="s">
        <v>435</v>
      </c>
      <c r="B318" s="22" t="s">
        <v>1</v>
      </c>
      <c r="C318" s="24">
        <v>0.60290540358067002</v>
      </c>
      <c r="D318" s="25">
        <v>4.8526359773355199E-3</v>
      </c>
      <c r="E318" s="28">
        <v>0.30990039920887202</v>
      </c>
    </row>
    <row r="319" spans="1:5" x14ac:dyDescent="0.2">
      <c r="A319" s="23" t="s">
        <v>166</v>
      </c>
      <c r="B319" s="22" t="s">
        <v>1</v>
      </c>
      <c r="C319" s="24">
        <v>0.606120230242292</v>
      </c>
      <c r="D319" s="25">
        <v>2.7148256545672399E-2</v>
      </c>
      <c r="E319" s="28">
        <v>0.58566433052897005</v>
      </c>
    </row>
    <row r="320" spans="1:5" x14ac:dyDescent="0.2">
      <c r="A320" s="23" t="s">
        <v>167</v>
      </c>
      <c r="B320" s="22" t="s">
        <v>1</v>
      </c>
      <c r="C320" s="24">
        <v>0.611551167917049</v>
      </c>
      <c r="D320" s="25">
        <v>4.9689570460826497E-2</v>
      </c>
      <c r="E320" s="28">
        <v>0.62088380922681596</v>
      </c>
    </row>
    <row r="321" spans="1:5" x14ac:dyDescent="0.2">
      <c r="A321" s="23" t="s">
        <v>37</v>
      </c>
      <c r="B321" s="22" t="s">
        <v>1</v>
      </c>
      <c r="C321" s="24">
        <v>0.62523513228628802</v>
      </c>
      <c r="D321" s="25">
        <v>1.7121004219330601E-2</v>
      </c>
      <c r="E321" s="28">
        <v>0.50723828500470003</v>
      </c>
    </row>
    <row r="322" spans="1:5" x14ac:dyDescent="0.2">
      <c r="A322" s="23" t="s">
        <v>168</v>
      </c>
      <c r="B322" s="22" t="s">
        <v>1</v>
      </c>
      <c r="C322" s="24">
        <v>0.66144130196977602</v>
      </c>
      <c r="D322" s="25">
        <v>7.5898571225057497E-3</v>
      </c>
      <c r="E322" s="28">
        <v>0.36662309839582102</v>
      </c>
    </row>
    <row r="323" spans="1:5" x14ac:dyDescent="0.2">
      <c r="A323" s="23" t="s">
        <v>169</v>
      </c>
      <c r="B323" s="22" t="s">
        <v>1</v>
      </c>
      <c r="C323" s="24">
        <v>0.66903467372573799</v>
      </c>
      <c r="D323" s="25">
        <v>1.45370761853971E-2</v>
      </c>
      <c r="E323" s="28">
        <v>0.49475820295956102</v>
      </c>
    </row>
    <row r="324" spans="1:5" x14ac:dyDescent="0.2">
      <c r="A324" s="23" t="s">
        <v>170</v>
      </c>
      <c r="B324" s="22" t="s">
        <v>1</v>
      </c>
      <c r="C324" s="24">
        <v>0.66965237409369505</v>
      </c>
      <c r="D324" s="25">
        <v>1.0446509291986299E-2</v>
      </c>
      <c r="E324" s="28">
        <v>0.41546625021112099</v>
      </c>
    </row>
    <row r="325" spans="1:5" x14ac:dyDescent="0.2">
      <c r="A325" s="23" t="s">
        <v>171</v>
      </c>
      <c r="B325" s="22" t="s">
        <v>1</v>
      </c>
      <c r="C325" s="24">
        <v>0.73829057386290897</v>
      </c>
      <c r="D325" s="25">
        <v>1.2072072437352499E-2</v>
      </c>
      <c r="E325" s="28">
        <v>0.44337429679003898</v>
      </c>
    </row>
    <row r="326" spans="1:5" x14ac:dyDescent="0.2">
      <c r="A326" s="23" t="s">
        <v>172</v>
      </c>
      <c r="B326" s="22" t="s">
        <v>1</v>
      </c>
      <c r="C326" s="24">
        <v>0.74080896510993199</v>
      </c>
      <c r="D326" s="25">
        <v>4.4758793813383596E-3</v>
      </c>
      <c r="E326" s="28">
        <v>0.30137587834344898</v>
      </c>
    </row>
    <row r="327" spans="1:5" x14ac:dyDescent="0.2">
      <c r="A327" s="23" t="s">
        <v>173</v>
      </c>
      <c r="B327" s="22" t="s">
        <v>1</v>
      </c>
      <c r="C327" s="24">
        <v>0.74387805322977296</v>
      </c>
      <c r="D327" s="25">
        <v>1.2072072437352499E-2</v>
      </c>
      <c r="E327" s="28">
        <v>0.44337429679003898</v>
      </c>
    </row>
    <row r="328" spans="1:5" x14ac:dyDescent="0.2">
      <c r="A328" s="23" t="s">
        <v>44</v>
      </c>
      <c r="B328" s="22" t="s">
        <v>1</v>
      </c>
      <c r="C328" s="24">
        <v>0.81785569756440801</v>
      </c>
      <c r="D328" s="25">
        <v>2.19442577607914E-2</v>
      </c>
      <c r="E328" s="28">
        <v>0.54921364521264204</v>
      </c>
    </row>
    <row r="329" spans="1:5" x14ac:dyDescent="0.2">
      <c r="A329" s="23" t="s">
        <v>174</v>
      </c>
      <c r="B329" s="22" t="s">
        <v>1</v>
      </c>
      <c r="C329" s="24">
        <v>0.85594635923277795</v>
      </c>
      <c r="D329" s="25">
        <v>2.54677598703139E-2</v>
      </c>
      <c r="E329" s="28">
        <v>0.576078712382744</v>
      </c>
    </row>
    <row r="330" spans="1:5" x14ac:dyDescent="0.2">
      <c r="A330" s="23" t="s">
        <v>175</v>
      </c>
      <c r="B330" s="22" t="s">
        <v>1</v>
      </c>
      <c r="C330" s="24">
        <v>0.871847815629752</v>
      </c>
      <c r="D330" s="25">
        <v>3.0367612701906899E-3</v>
      </c>
      <c r="E330" s="28">
        <v>0.24991420527273001</v>
      </c>
    </row>
    <row r="331" spans="1:5" x14ac:dyDescent="0.2">
      <c r="A331" s="23" t="s">
        <v>135</v>
      </c>
      <c r="B331" s="22" t="s">
        <v>1</v>
      </c>
      <c r="C331" s="24">
        <v>0.89454095038091397</v>
      </c>
      <c r="D331" s="25">
        <v>2.08622214632665E-3</v>
      </c>
      <c r="E331" s="28">
        <v>0.215608632983155</v>
      </c>
    </row>
    <row r="332" spans="1:5" x14ac:dyDescent="0.2">
      <c r="A332" s="23" t="s">
        <v>41</v>
      </c>
      <c r="B332" s="22" t="s">
        <v>1</v>
      </c>
      <c r="C332" s="24">
        <v>0.942896678103185</v>
      </c>
      <c r="D332" s="25">
        <v>9.0770540322821197E-4</v>
      </c>
      <c r="E332" s="28">
        <v>0.171363391351738</v>
      </c>
    </row>
    <row r="333" spans="1:5" x14ac:dyDescent="0.2">
      <c r="A333" s="23" t="s">
        <v>48</v>
      </c>
      <c r="B333" s="22" t="s">
        <v>1</v>
      </c>
      <c r="C333" s="24">
        <v>0.94797226399410095</v>
      </c>
      <c r="D333" s="25">
        <v>8.2379542665969E-4</v>
      </c>
      <c r="E333" s="28">
        <v>0.171363391351738</v>
      </c>
    </row>
    <row r="334" spans="1:5" x14ac:dyDescent="0.2">
      <c r="A334" s="23" t="s">
        <v>42</v>
      </c>
      <c r="B334" s="22" t="s">
        <v>1</v>
      </c>
      <c r="C334" s="24">
        <v>0.96824999163516701</v>
      </c>
      <c r="D334" s="25">
        <v>7.4693863542042098E-4</v>
      </c>
      <c r="E334" s="28">
        <v>0.171363391351738</v>
      </c>
    </row>
    <row r="335" spans="1:5" x14ac:dyDescent="0.2">
      <c r="A335" s="23" t="s">
        <v>176</v>
      </c>
      <c r="B335" s="22" t="s">
        <v>1</v>
      </c>
      <c r="C335" s="24">
        <v>1.0262759776097199</v>
      </c>
      <c r="D335" s="25">
        <v>3.09444570477618E-2</v>
      </c>
      <c r="E335" s="28">
        <v>0.60375676043453896</v>
      </c>
    </row>
    <row r="336" spans="1:5" x14ac:dyDescent="0.2">
      <c r="A336" s="23" t="s">
        <v>177</v>
      </c>
      <c r="B336" s="22" t="s">
        <v>1</v>
      </c>
      <c r="C336" s="24">
        <v>1.0677422132257299</v>
      </c>
      <c r="D336" s="25">
        <v>3.2759278188331603E-2</v>
      </c>
      <c r="E336" s="28">
        <v>0.61427102223183805</v>
      </c>
    </row>
    <row r="337" spans="1:5" x14ac:dyDescent="0.2">
      <c r="A337" s="23" t="s">
        <v>178</v>
      </c>
      <c r="B337" s="22" t="s">
        <v>1</v>
      </c>
      <c r="C337" s="24">
        <v>1.0730178043254499</v>
      </c>
      <c r="D337" s="25">
        <v>4.2714407703373598E-2</v>
      </c>
      <c r="E337" s="28">
        <v>0.62088380922681596</v>
      </c>
    </row>
    <row r="338" spans="1:5" x14ac:dyDescent="0.2">
      <c r="A338" s="23" t="s">
        <v>134</v>
      </c>
      <c r="B338" s="22" t="s">
        <v>1</v>
      </c>
      <c r="C338" s="24">
        <v>1.1802526538664799</v>
      </c>
      <c r="D338" s="25">
        <v>1.2075596237059801E-3</v>
      </c>
      <c r="E338" s="28">
        <v>0.171363391351738</v>
      </c>
    </row>
    <row r="339" spans="1:5" x14ac:dyDescent="0.2">
      <c r="A339" s="23" t="s">
        <v>404</v>
      </c>
      <c r="B339" s="22" t="s">
        <v>1</v>
      </c>
      <c r="C339" s="24">
        <v>1.2544415922408301</v>
      </c>
      <c r="D339" s="25">
        <v>8.4816611341204801E-5</v>
      </c>
      <c r="E339" s="28">
        <v>0.125641673600105</v>
      </c>
    </row>
    <row r="340" spans="1:5" x14ac:dyDescent="0.2">
      <c r="A340" s="23" t="s">
        <v>80</v>
      </c>
      <c r="B340" s="22" t="s">
        <v>1</v>
      </c>
      <c r="C340" s="24">
        <v>1.2796253091708101</v>
      </c>
      <c r="D340" s="25">
        <v>1.5228878453141801E-4</v>
      </c>
      <c r="E340" s="28">
        <v>0.135354271691524</v>
      </c>
    </row>
    <row r="341" spans="1:5" x14ac:dyDescent="0.2">
      <c r="A341" s="23" t="s">
        <v>50</v>
      </c>
      <c r="B341" s="22" t="s">
        <v>1</v>
      </c>
      <c r="C341" s="24">
        <v>1.2957335365914</v>
      </c>
      <c r="D341" s="25">
        <v>2.23689625975446E-2</v>
      </c>
      <c r="E341" s="28">
        <v>0.54921364521264204</v>
      </c>
    </row>
    <row r="342" spans="1:5" x14ac:dyDescent="0.2">
      <c r="A342" s="23" t="s">
        <v>179</v>
      </c>
      <c r="B342" s="22" t="s">
        <v>1</v>
      </c>
      <c r="C342" s="24">
        <v>1.3147796929198601</v>
      </c>
      <c r="D342" s="25">
        <v>1.12338794085082E-2</v>
      </c>
      <c r="E342" s="28">
        <v>0.43037379389147001</v>
      </c>
    </row>
    <row r="343" spans="1:5" x14ac:dyDescent="0.2">
      <c r="A343" s="23" t="s">
        <v>180</v>
      </c>
      <c r="B343" s="22" t="s">
        <v>1</v>
      </c>
      <c r="C343" s="24">
        <v>1.3555555809586499</v>
      </c>
      <c r="D343" s="25">
        <v>3.2141223992271399E-3</v>
      </c>
      <c r="E343" s="28">
        <v>0.25654309217260601</v>
      </c>
    </row>
    <row r="344" spans="1:5" x14ac:dyDescent="0.2">
      <c r="A344" s="23" t="s">
        <v>181</v>
      </c>
      <c r="B344" s="22" t="s">
        <v>1</v>
      </c>
      <c r="C344" s="24">
        <v>1.55398675583896</v>
      </c>
      <c r="D344" s="25">
        <v>2.38758768889905E-2</v>
      </c>
      <c r="E344" s="28">
        <v>0.55844419418249303</v>
      </c>
    </row>
    <row r="345" spans="1:5" x14ac:dyDescent="0.2">
      <c r="A345" s="23" t="s">
        <v>137</v>
      </c>
      <c r="B345" s="22" t="s">
        <v>1</v>
      </c>
      <c r="C345" s="24">
        <v>1.69827415433548</v>
      </c>
      <c r="D345" s="25">
        <v>1.2075596237059801E-3</v>
      </c>
      <c r="E345" s="28">
        <v>0.171363391351738</v>
      </c>
    </row>
    <row r="346" spans="1:5" x14ac:dyDescent="0.2">
      <c r="A346" s="23" t="s">
        <v>49</v>
      </c>
      <c r="B346" s="22" t="s">
        <v>1</v>
      </c>
      <c r="C346" s="24">
        <v>1.84342778276783</v>
      </c>
      <c r="D346" s="25">
        <v>3.29370242901257E-4</v>
      </c>
      <c r="E346" s="28">
        <v>0.15059223634063901</v>
      </c>
    </row>
    <row r="347" spans="1:5" x14ac:dyDescent="0.2">
      <c r="A347" s="23" t="s">
        <v>182</v>
      </c>
      <c r="B347" s="22" t="s">
        <v>1</v>
      </c>
      <c r="C347" s="24">
        <v>1.8878772681984</v>
      </c>
      <c r="D347" s="25">
        <v>1.7121004219330601E-2</v>
      </c>
      <c r="E347" s="28">
        <v>0.50723828500470003</v>
      </c>
    </row>
    <row r="348" spans="1:5" x14ac:dyDescent="0.2">
      <c r="A348" s="23" t="s">
        <v>183</v>
      </c>
      <c r="B348" s="22" t="s">
        <v>1</v>
      </c>
      <c r="C348" s="24">
        <v>1.9024955041245299</v>
      </c>
      <c r="D348" s="25">
        <v>9.9922900618921507E-4</v>
      </c>
      <c r="E348" s="28">
        <v>0.171363391351738</v>
      </c>
    </row>
    <row r="349" spans="1:5" x14ac:dyDescent="0.2">
      <c r="A349" s="31" t="s">
        <v>184</v>
      </c>
      <c r="B349" s="32" t="s">
        <v>1</v>
      </c>
      <c r="C349" s="33">
        <v>1.9200450327077201</v>
      </c>
      <c r="D349" s="34">
        <v>5.2570424858090102E-3</v>
      </c>
      <c r="E349" s="35">
        <v>0.31309892898808001</v>
      </c>
    </row>
  </sheetData>
  <sortState xmlns:xlrd2="http://schemas.microsoft.com/office/spreadsheetml/2017/richdata2" ref="A4:E349">
    <sortCondition ref="B4:B349"/>
    <sortCondition ref="C4:C349"/>
  </sortState>
  <conditionalFormatting sqref="C4:C5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num" val="0"/>
        <cfvo type="max"/>
        <color theme="8" tint="-0.249977111117893"/>
        <color theme="0"/>
        <color rgb="FFFF0000"/>
      </colorScale>
    </cfRule>
    <cfRule type="colorScale" priority="3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C4:C349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">
      <colorScale>
        <cfvo type="min"/>
        <cfvo type="num" val="0"/>
        <cfvo type="max"/>
        <color theme="4"/>
        <color theme="0"/>
        <color rgb="FFFF0000"/>
      </colorScale>
    </cfRule>
  </conditionalFormatting>
  <conditionalFormatting sqref="C59:C108">
    <cfRule type="colorScale" priority="2">
      <colorScale>
        <cfvo type="min"/>
        <cfvo type="num" val="0"/>
        <cfvo type="max"/>
        <color theme="4"/>
        <color theme="0"/>
        <color rgb="FFFF0000"/>
      </colorScale>
    </cfRule>
  </conditionalFormatting>
  <conditionalFormatting sqref="D4:D349">
    <cfRule type="cellIs" dxfId="35" priority="7" operator="between">
      <formula>0.001</formula>
      <formula>0.0001</formula>
    </cfRule>
    <cfRule type="cellIs" dxfId="34" priority="8" operator="lessThanOrEqual">
      <formula>0.01</formula>
    </cfRule>
    <cfRule type="cellIs" dxfId="33" priority="9" operator="lessThanOrEqual">
      <formula>0.0001</formula>
    </cfRule>
    <cfRule type="cellIs" dxfId="32" priority="10" operator="between">
      <formula>0.001</formula>
      <formula>0.0001</formula>
    </cfRule>
    <cfRule type="cellIs" dxfId="31" priority="11" operator="between">
      <formula>0.01</formula>
      <formula>0.001</formula>
    </cfRule>
    <cfRule type="cellIs" dxfId="30" priority="12" operator="lessThanOrEqual">
      <formula>0.01</formula>
    </cfRule>
    <cfRule type="cellIs" dxfId="29" priority="6" operator="lessThanOrEqual">
      <formula>0.0001</formula>
    </cfRule>
    <cfRule type="cellIs" dxfId="28" priority="15" operator="lessThanOrEqual">
      <formula>0.0001</formula>
    </cfRule>
    <cfRule type="cellIs" dxfId="27" priority="16" operator="between">
      <formula>0.001</formula>
      <formula>0.0001</formula>
    </cfRule>
    <cfRule type="cellIs" dxfId="26" priority="17" operator="between">
      <formula>0.01</formula>
      <formula>0.001</formula>
    </cfRule>
    <cfRule type="cellIs" dxfId="25" priority="18" operator="lessThanOrEqual">
      <formula>0.0144</formula>
    </cfRule>
    <cfRule type="cellIs" dxfId="24" priority="19" operator="lessThanOrEqual">
      <formula>0.014</formula>
    </cfRule>
    <cfRule type="cellIs" dxfId="23" priority="20" operator="between">
      <formula>0.01</formula>
      <formula>0.001</formula>
    </cfRule>
    <cfRule type="cellIs" dxfId="22" priority="21" operator="lessThanOrEqual">
      <formula>0.01</formula>
    </cfRule>
    <cfRule type="cellIs" dxfId="21" priority="23" operator="between">
      <formula>0.01</formula>
      <formula>0.001</formula>
    </cfRule>
    <cfRule type="cellIs" dxfId="20" priority="24" operator="between">
      <formula>0.001</formula>
      <formula>0.0001</formula>
    </cfRule>
    <cfRule type="cellIs" dxfId="19" priority="25" operator="lessThanOrEqual">
      <formula>0.0001</formula>
    </cfRule>
    <cfRule type="cellIs" dxfId="18" priority="26" operator="lessThan">
      <formula>0.000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A4004-2760-3347-9F7D-C13B259E9AAA}">
  <dimension ref="A1:H402"/>
  <sheetViews>
    <sheetView tabSelected="1" topLeftCell="A364" zoomScaleNormal="100" workbookViewId="0">
      <selection activeCell="A383" sqref="A1:A1048576"/>
    </sheetView>
  </sheetViews>
  <sheetFormatPr baseColWidth="10" defaultColWidth="52.6640625" defaultRowHeight="16" x14ac:dyDescent="0.2"/>
  <cols>
    <col min="1" max="1" width="27.6640625" style="7" customWidth="1"/>
    <col min="2" max="2" width="10.5" style="7" bestFit="1" customWidth="1"/>
    <col min="3" max="3" width="8.6640625" style="7" bestFit="1" customWidth="1"/>
    <col min="4" max="4" width="12.5" style="7" bestFit="1" customWidth="1"/>
    <col min="5" max="5" width="16" style="7" bestFit="1" customWidth="1"/>
    <col min="6" max="6" width="8.6640625" style="7" customWidth="1"/>
    <col min="7" max="7" width="9.83203125" style="7" customWidth="1"/>
    <col min="8" max="8" width="21.6640625" style="7" bestFit="1" customWidth="1"/>
    <col min="9" max="16384" width="52.6640625" style="7"/>
  </cols>
  <sheetData>
    <row r="1" spans="1:8" s="2" customFormat="1" x14ac:dyDescent="0.2">
      <c r="A1" s="2" t="s">
        <v>379</v>
      </c>
    </row>
    <row r="3" spans="1:8" x14ac:dyDescent="0.2">
      <c r="A3" s="3" t="s">
        <v>5</v>
      </c>
      <c r="B3" s="4" t="s">
        <v>378</v>
      </c>
      <c r="C3" s="4" t="s">
        <v>4</v>
      </c>
      <c r="D3" s="5" t="s">
        <v>8</v>
      </c>
      <c r="E3" s="6" t="s">
        <v>7</v>
      </c>
    </row>
    <row r="4" spans="1:8" x14ac:dyDescent="0.2">
      <c r="A4" s="8" t="s">
        <v>185</v>
      </c>
      <c r="B4" s="7" t="s">
        <v>2</v>
      </c>
      <c r="C4" s="9">
        <v>-3.2468943879626999</v>
      </c>
      <c r="D4" s="7">
        <v>3.5765289355770202E-3</v>
      </c>
      <c r="E4" s="10">
        <v>1</v>
      </c>
      <c r="G4" s="11"/>
      <c r="H4" s="7" t="s">
        <v>380</v>
      </c>
    </row>
    <row r="5" spans="1:8" x14ac:dyDescent="0.2">
      <c r="A5" s="8" t="s">
        <v>186</v>
      </c>
      <c r="B5" s="7" t="s">
        <v>2</v>
      </c>
      <c r="C5" s="9">
        <v>-2.8997009492751298</v>
      </c>
      <c r="D5" s="7">
        <v>6.4513088920693804E-3</v>
      </c>
      <c r="E5" s="10">
        <v>1</v>
      </c>
      <c r="G5" s="12"/>
      <c r="H5" s="7" t="s">
        <v>381</v>
      </c>
    </row>
    <row r="6" spans="1:8" x14ac:dyDescent="0.2">
      <c r="A6" s="8" t="s">
        <v>187</v>
      </c>
      <c r="B6" s="7" t="s">
        <v>2</v>
      </c>
      <c r="C6" s="9">
        <v>-2.7214411494130402</v>
      </c>
      <c r="D6" s="7">
        <v>2.83626837600739E-3</v>
      </c>
      <c r="E6" s="10">
        <v>1</v>
      </c>
      <c r="G6" s="13"/>
      <c r="H6" s="7" t="s">
        <v>382</v>
      </c>
    </row>
    <row r="7" spans="1:8" x14ac:dyDescent="0.2">
      <c r="A7" s="8" t="s">
        <v>188</v>
      </c>
      <c r="B7" s="7" t="s">
        <v>2</v>
      </c>
      <c r="C7" s="9">
        <v>-2.54730385833671</v>
      </c>
      <c r="D7" s="7">
        <v>6.9253480442251197E-3</v>
      </c>
      <c r="E7" s="10">
        <v>1</v>
      </c>
    </row>
    <row r="8" spans="1:8" x14ac:dyDescent="0.2">
      <c r="A8" s="8" t="s">
        <v>189</v>
      </c>
      <c r="B8" s="7" t="s">
        <v>2</v>
      </c>
      <c r="C8" s="9">
        <v>-1.9397418544868801</v>
      </c>
      <c r="D8" s="7">
        <v>7.42965658596733E-3</v>
      </c>
      <c r="E8" s="10">
        <v>1</v>
      </c>
    </row>
    <row r="9" spans="1:8" x14ac:dyDescent="0.2">
      <c r="A9" s="8" t="s">
        <v>190</v>
      </c>
      <c r="B9" s="7" t="s">
        <v>2</v>
      </c>
      <c r="C9" s="9">
        <v>-1.87501754317667</v>
      </c>
      <c r="D9" s="7">
        <v>6.4513088920693804E-3</v>
      </c>
      <c r="E9" s="10">
        <v>1</v>
      </c>
    </row>
    <row r="10" spans="1:8" x14ac:dyDescent="0.2">
      <c r="A10" s="8" t="s">
        <v>191</v>
      </c>
      <c r="B10" s="7" t="s">
        <v>2</v>
      </c>
      <c r="C10" s="9">
        <v>-0.96680643251324905</v>
      </c>
      <c r="D10" s="7">
        <v>7.42965658596733E-3</v>
      </c>
      <c r="E10" s="10">
        <v>1</v>
      </c>
    </row>
    <row r="11" spans="1:8" x14ac:dyDescent="0.2">
      <c r="A11" s="8" t="s">
        <v>267</v>
      </c>
      <c r="B11" s="7" t="s">
        <v>2</v>
      </c>
      <c r="C11" s="9">
        <v>-0.94995999313005797</v>
      </c>
      <c r="D11" s="7">
        <v>4.9455621896876897E-2</v>
      </c>
      <c r="E11" s="10">
        <v>1</v>
      </c>
    </row>
    <row r="12" spans="1:8" x14ac:dyDescent="0.2">
      <c r="A12" s="8" t="s">
        <v>192</v>
      </c>
      <c r="B12" s="7" t="s">
        <v>2</v>
      </c>
      <c r="C12" s="9">
        <v>-0.77516905214041298</v>
      </c>
      <c r="D12" s="7">
        <v>9.1404704812308307E-3</v>
      </c>
      <c r="E12" s="10">
        <v>1</v>
      </c>
    </row>
    <row r="13" spans="1:8" x14ac:dyDescent="0.2">
      <c r="A13" s="8" t="s">
        <v>193</v>
      </c>
      <c r="B13" s="7" t="s">
        <v>2</v>
      </c>
      <c r="C13" s="9">
        <v>-0.66515415906106701</v>
      </c>
      <c r="D13" s="7">
        <v>9.1404704812308307E-3</v>
      </c>
      <c r="E13" s="10">
        <v>1</v>
      </c>
    </row>
    <row r="14" spans="1:8" x14ac:dyDescent="0.2">
      <c r="A14" s="8" t="s">
        <v>194</v>
      </c>
      <c r="B14" s="7" t="s">
        <v>2</v>
      </c>
      <c r="C14" s="9">
        <v>-0.38500865994990702</v>
      </c>
      <c r="D14" s="7">
        <v>9.7824447553071497E-3</v>
      </c>
      <c r="E14" s="10">
        <v>1</v>
      </c>
    </row>
    <row r="15" spans="1:8" x14ac:dyDescent="0.2">
      <c r="A15" s="8" t="s">
        <v>207</v>
      </c>
      <c r="B15" s="7" t="s">
        <v>2</v>
      </c>
      <c r="C15" s="9">
        <v>0.42115153651442699</v>
      </c>
      <c r="D15" s="7">
        <v>2.3815471663090101E-2</v>
      </c>
      <c r="E15" s="10">
        <v>1</v>
      </c>
    </row>
    <row r="16" spans="1:8" x14ac:dyDescent="0.2">
      <c r="A16" s="8" t="s">
        <v>226</v>
      </c>
      <c r="B16" s="7" t="s">
        <v>2</v>
      </c>
      <c r="C16" s="9">
        <v>0.42374167850815597</v>
      </c>
      <c r="D16" s="7">
        <v>4.9455621896876897E-2</v>
      </c>
      <c r="E16" s="10">
        <v>1</v>
      </c>
    </row>
    <row r="17" spans="1:5" x14ac:dyDescent="0.2">
      <c r="A17" s="8" t="s">
        <v>195</v>
      </c>
      <c r="B17" s="7" t="s">
        <v>2</v>
      </c>
      <c r="C17" s="9">
        <v>0.46930588535386403</v>
      </c>
      <c r="D17" s="7">
        <v>5.1957367096234696E-3</v>
      </c>
      <c r="E17" s="10">
        <v>1</v>
      </c>
    </row>
    <row r="18" spans="1:5" x14ac:dyDescent="0.2">
      <c r="A18" s="8" t="s">
        <v>196</v>
      </c>
      <c r="B18" s="7" t="s">
        <v>2</v>
      </c>
      <c r="C18" s="9">
        <v>0.56758569881346399</v>
      </c>
      <c r="D18" s="7">
        <v>1.2881310703067499E-4</v>
      </c>
      <c r="E18" s="10">
        <v>0.351659782193743</v>
      </c>
    </row>
    <row r="19" spans="1:5" x14ac:dyDescent="0.2">
      <c r="A19" s="8" t="s">
        <v>311</v>
      </c>
      <c r="B19" s="7" t="s">
        <v>2</v>
      </c>
      <c r="C19" s="9">
        <v>0.65935700522326102</v>
      </c>
      <c r="D19" s="7">
        <v>2.2430431964274501E-2</v>
      </c>
      <c r="E19" s="10">
        <v>1</v>
      </c>
    </row>
    <row r="20" spans="1:5" x14ac:dyDescent="0.2">
      <c r="A20" s="8" t="s">
        <v>215</v>
      </c>
      <c r="B20" s="7" t="s">
        <v>2</v>
      </c>
      <c r="C20" s="9">
        <v>0.702347768982853</v>
      </c>
      <c r="D20" s="7">
        <v>1.3614819483303E-2</v>
      </c>
      <c r="E20" s="10">
        <v>1</v>
      </c>
    </row>
    <row r="21" spans="1:5" x14ac:dyDescent="0.2">
      <c r="A21" s="8" t="s">
        <v>326</v>
      </c>
      <c r="B21" s="7" t="s">
        <v>2</v>
      </c>
      <c r="C21" s="9">
        <v>0.76218659335976702</v>
      </c>
      <c r="D21" s="7">
        <v>1.9864719426229201E-2</v>
      </c>
      <c r="E21" s="10">
        <v>1</v>
      </c>
    </row>
    <row r="22" spans="1:5" x14ac:dyDescent="0.2">
      <c r="A22" s="8" t="s">
        <v>320</v>
      </c>
      <c r="B22" s="7" t="s">
        <v>2</v>
      </c>
      <c r="C22" s="9">
        <v>0.82334484814592701</v>
      </c>
      <c r="D22" s="7">
        <v>4.6897376038922002E-2</v>
      </c>
      <c r="E22" s="10">
        <v>1</v>
      </c>
    </row>
    <row r="23" spans="1:5" x14ac:dyDescent="0.2">
      <c r="A23" s="8" t="s">
        <v>244</v>
      </c>
      <c r="B23" s="7" t="s">
        <v>2</v>
      </c>
      <c r="C23" s="9">
        <v>0.828525523773465</v>
      </c>
      <c r="D23" s="7">
        <v>4.9455621896876897E-2</v>
      </c>
      <c r="E23" s="10">
        <v>1</v>
      </c>
    </row>
    <row r="24" spans="1:5" x14ac:dyDescent="0.2">
      <c r="A24" s="8" t="s">
        <v>242</v>
      </c>
      <c r="B24" s="7" t="s">
        <v>2</v>
      </c>
      <c r="C24" s="9">
        <v>0.85007646423077299</v>
      </c>
      <c r="D24" s="7">
        <v>1.9864719426229201E-2</v>
      </c>
      <c r="E24" s="10">
        <v>1</v>
      </c>
    </row>
    <row r="25" spans="1:5" x14ac:dyDescent="0.2">
      <c r="A25" s="8" t="s">
        <v>330</v>
      </c>
      <c r="B25" s="7" t="s">
        <v>2</v>
      </c>
      <c r="C25" s="9">
        <v>1.0616840524475899</v>
      </c>
      <c r="D25" s="7">
        <v>2.1114423355033701E-2</v>
      </c>
      <c r="E25" s="10">
        <v>1</v>
      </c>
    </row>
    <row r="26" spans="1:5" x14ac:dyDescent="0.2">
      <c r="A26" s="8" t="s">
        <v>367</v>
      </c>
      <c r="B26" s="7" t="s">
        <v>2</v>
      </c>
      <c r="C26" s="9">
        <v>1.1432550255259799</v>
      </c>
      <c r="D26" s="7">
        <v>1.3614819483303E-2</v>
      </c>
      <c r="E26" s="10">
        <v>1</v>
      </c>
    </row>
    <row r="27" spans="1:5" x14ac:dyDescent="0.2">
      <c r="A27" s="8" t="s">
        <v>283</v>
      </c>
      <c r="B27" s="7" t="s">
        <v>2</v>
      </c>
      <c r="C27" s="9">
        <v>1.2016843238933299</v>
      </c>
      <c r="D27" s="7">
        <v>3.7728810234858502E-2</v>
      </c>
      <c r="E27" s="10">
        <v>1</v>
      </c>
    </row>
    <row r="28" spans="1:5" x14ac:dyDescent="0.2">
      <c r="A28" s="8" t="s">
        <v>440</v>
      </c>
      <c r="B28" s="7" t="s">
        <v>2</v>
      </c>
      <c r="C28" s="9">
        <v>1.43569144433525</v>
      </c>
      <c r="D28" s="7">
        <v>8.5355278001652806E-3</v>
      </c>
      <c r="E28" s="10">
        <v>1</v>
      </c>
    </row>
    <row r="29" spans="1:5" x14ac:dyDescent="0.2">
      <c r="A29" s="8" t="s">
        <v>197</v>
      </c>
      <c r="B29" s="7" t="s">
        <v>2</v>
      </c>
      <c r="C29" s="9">
        <v>1.50959920210496</v>
      </c>
      <c r="D29" s="7">
        <v>8.0992540029358297E-4</v>
      </c>
      <c r="E29" s="10">
        <v>1</v>
      </c>
    </row>
    <row r="30" spans="1:5" x14ac:dyDescent="0.2">
      <c r="A30" s="8" t="s">
        <v>198</v>
      </c>
      <c r="B30" s="7" t="s">
        <v>2</v>
      </c>
      <c r="C30" s="9">
        <v>1.52961932866913</v>
      </c>
      <c r="D30" s="7">
        <v>5.5879505572875203E-3</v>
      </c>
      <c r="E30" s="10">
        <v>1</v>
      </c>
    </row>
    <row r="31" spans="1:5" x14ac:dyDescent="0.2">
      <c r="A31" s="8" t="s">
        <v>199</v>
      </c>
      <c r="B31" s="7" t="s">
        <v>2</v>
      </c>
      <c r="C31" s="9">
        <v>1.8515718083331101</v>
      </c>
      <c r="D31" s="7">
        <v>6.4513088920693804E-3</v>
      </c>
      <c r="E31" s="10">
        <v>1</v>
      </c>
    </row>
    <row r="32" spans="1:5" x14ac:dyDescent="0.2">
      <c r="A32" s="8" t="s">
        <v>376</v>
      </c>
      <c r="B32" s="7" t="s">
        <v>2</v>
      </c>
      <c r="C32" s="9">
        <v>2.0116766916775601</v>
      </c>
      <c r="D32" s="7">
        <v>2.6803861183663701E-2</v>
      </c>
      <c r="E32" s="10">
        <v>1</v>
      </c>
    </row>
    <row r="33" spans="1:5" x14ac:dyDescent="0.2">
      <c r="A33" s="8" t="s">
        <v>265</v>
      </c>
      <c r="B33" s="7" t="s">
        <v>2</v>
      </c>
      <c r="C33" s="9">
        <v>2.6703450327070999</v>
      </c>
      <c r="D33" s="7">
        <v>3.1875974925515999E-2</v>
      </c>
      <c r="E33" s="10">
        <v>1</v>
      </c>
    </row>
    <row r="34" spans="1:5" x14ac:dyDescent="0.2">
      <c r="A34" s="8" t="s">
        <v>441</v>
      </c>
      <c r="B34" s="7" t="s">
        <v>3</v>
      </c>
      <c r="C34" s="9">
        <v>-1.0812826126973001</v>
      </c>
      <c r="D34" s="7">
        <v>6.9253480442251197E-3</v>
      </c>
      <c r="E34" s="10">
        <v>0.33250758163427602</v>
      </c>
    </row>
    <row r="35" spans="1:5" x14ac:dyDescent="0.2">
      <c r="A35" s="8" t="s">
        <v>442</v>
      </c>
      <c r="B35" s="7" t="s">
        <v>3</v>
      </c>
      <c r="C35" s="9">
        <v>-0.85895078349505105</v>
      </c>
      <c r="D35" s="7">
        <v>6.4513088920693804E-3</v>
      </c>
      <c r="E35" s="10">
        <v>0.33250758163427602</v>
      </c>
    </row>
    <row r="36" spans="1:5" x14ac:dyDescent="0.2">
      <c r="A36" s="8" t="s">
        <v>443</v>
      </c>
      <c r="B36" s="7" t="s">
        <v>3</v>
      </c>
      <c r="C36" s="9">
        <v>-0.83429732047446403</v>
      </c>
      <c r="D36" s="7">
        <v>5.5879505572875203E-3</v>
      </c>
      <c r="E36" s="10">
        <v>0.33250758163427602</v>
      </c>
    </row>
    <row r="37" spans="1:5" x14ac:dyDescent="0.2">
      <c r="A37" s="8" t="s">
        <v>444</v>
      </c>
      <c r="B37" s="7" t="s">
        <v>3</v>
      </c>
      <c r="C37" s="9">
        <v>-0.80108511993718101</v>
      </c>
      <c r="D37" s="7">
        <v>7.42965658596733E-3</v>
      </c>
      <c r="E37" s="10">
        <v>0.33250758163427602</v>
      </c>
    </row>
    <row r="38" spans="1:5" x14ac:dyDescent="0.2">
      <c r="A38" s="8" t="s">
        <v>445</v>
      </c>
      <c r="B38" s="7" t="s">
        <v>3</v>
      </c>
      <c r="C38" s="9">
        <v>-0.75071810161349795</v>
      </c>
      <c r="D38" s="7">
        <v>7.42965658596733E-3</v>
      </c>
      <c r="E38" s="10">
        <v>0.33250758163427602</v>
      </c>
    </row>
    <row r="39" spans="1:5" x14ac:dyDescent="0.2">
      <c r="A39" s="8" t="s">
        <v>196</v>
      </c>
      <c r="B39" s="7" t="s">
        <v>3</v>
      </c>
      <c r="C39" s="9">
        <v>0.297989864927448</v>
      </c>
      <c r="D39" s="7">
        <v>4.2107041593391702E-2</v>
      </c>
      <c r="E39" s="10">
        <v>0.44903212324202901</v>
      </c>
    </row>
    <row r="40" spans="1:5" x14ac:dyDescent="0.2">
      <c r="A40" s="8" t="s">
        <v>299</v>
      </c>
      <c r="B40" s="7" t="s">
        <v>3</v>
      </c>
      <c r="C40" s="9">
        <v>0.321865525539339</v>
      </c>
      <c r="D40" s="7">
        <v>4.9455621896876897E-2</v>
      </c>
      <c r="E40" s="10">
        <v>0.45568350132282498</v>
      </c>
    </row>
    <row r="41" spans="1:5" x14ac:dyDescent="0.2">
      <c r="A41" s="8" t="s">
        <v>437</v>
      </c>
      <c r="B41" s="7" t="s">
        <v>3</v>
      </c>
      <c r="C41" s="9">
        <v>0.36261681576773103</v>
      </c>
      <c r="D41" s="7">
        <v>7.42965658596733E-3</v>
      </c>
      <c r="E41" s="10">
        <v>0.33250758163427602</v>
      </c>
    </row>
    <row r="42" spans="1:5" x14ac:dyDescent="0.2">
      <c r="A42" s="8" t="s">
        <v>352</v>
      </c>
      <c r="B42" s="7" t="s">
        <v>3</v>
      </c>
      <c r="C42" s="9">
        <v>0.37604119108473699</v>
      </c>
      <c r="D42" s="7">
        <v>2.3815471663090101E-2</v>
      </c>
      <c r="E42" s="10">
        <v>0.39424833570643403</v>
      </c>
    </row>
    <row r="43" spans="1:5" x14ac:dyDescent="0.2">
      <c r="A43" s="8" t="s">
        <v>353</v>
      </c>
      <c r="B43" s="7" t="s">
        <v>3</v>
      </c>
      <c r="C43" s="9">
        <v>0.41845762520296098</v>
      </c>
      <c r="D43" s="7">
        <v>1.54768239257474E-2</v>
      </c>
      <c r="E43" s="10">
        <v>0.38461478038018299</v>
      </c>
    </row>
    <row r="44" spans="1:5" x14ac:dyDescent="0.2">
      <c r="A44" s="8" t="s">
        <v>200</v>
      </c>
      <c r="B44" s="7" t="s">
        <v>3</v>
      </c>
      <c r="C44" s="9">
        <v>0.44021757623031099</v>
      </c>
      <c r="D44" s="7">
        <v>8.5355278001652806E-3</v>
      </c>
      <c r="E44" s="10">
        <v>0.33271312551680199</v>
      </c>
    </row>
    <row r="45" spans="1:5" x14ac:dyDescent="0.2">
      <c r="A45" s="8" t="s">
        <v>268</v>
      </c>
      <c r="B45" s="7" t="s">
        <v>3</v>
      </c>
      <c r="C45" s="9">
        <v>0.44132721109732798</v>
      </c>
      <c r="D45" s="7">
        <v>2.2430431964274501E-2</v>
      </c>
      <c r="E45" s="10">
        <v>0.39424833570643403</v>
      </c>
    </row>
    <row r="46" spans="1:5" x14ac:dyDescent="0.2">
      <c r="A46" s="8" t="s">
        <v>280</v>
      </c>
      <c r="B46" s="7" t="s">
        <v>3</v>
      </c>
      <c r="C46" s="9">
        <v>0.47253025005447102</v>
      </c>
      <c r="D46" s="7">
        <v>3.0102674387782701E-2</v>
      </c>
      <c r="E46" s="10">
        <v>0.40284461313062198</v>
      </c>
    </row>
    <row r="47" spans="1:5" x14ac:dyDescent="0.2">
      <c r="A47" s="8" t="s">
        <v>302</v>
      </c>
      <c r="B47" s="7" t="s">
        <v>3</v>
      </c>
      <c r="C47" s="9">
        <v>0.48530306479945201</v>
      </c>
      <c r="D47" s="7">
        <v>2.8412982166008901E-2</v>
      </c>
      <c r="E47" s="10">
        <v>0.40284461313062198</v>
      </c>
    </row>
    <row r="48" spans="1:5" x14ac:dyDescent="0.2">
      <c r="A48" s="8" t="s">
        <v>201</v>
      </c>
      <c r="B48" s="7" t="s">
        <v>3</v>
      </c>
      <c r="C48" s="9">
        <v>0.52190565232590003</v>
      </c>
      <c r="D48" s="7">
        <v>5.5879505572875203E-3</v>
      </c>
      <c r="E48" s="10">
        <v>0.33250758163427602</v>
      </c>
    </row>
    <row r="49" spans="1:5" x14ac:dyDescent="0.2">
      <c r="A49" s="8" t="s">
        <v>274</v>
      </c>
      <c r="B49" s="7" t="s">
        <v>3</v>
      </c>
      <c r="C49" s="9">
        <v>0.52490151897533399</v>
      </c>
      <c r="D49" s="7">
        <v>2.2430431964274501E-2</v>
      </c>
      <c r="E49" s="10">
        <v>0.39424833570643403</v>
      </c>
    </row>
    <row r="50" spans="1:5" x14ac:dyDescent="0.2">
      <c r="A50" s="8" t="s">
        <v>195</v>
      </c>
      <c r="B50" s="7" t="s">
        <v>3</v>
      </c>
      <c r="C50" s="9">
        <v>0.532147123386429</v>
      </c>
      <c r="D50" s="7">
        <v>3.3126702590417301E-3</v>
      </c>
      <c r="E50" s="10">
        <v>0.33250758163427602</v>
      </c>
    </row>
    <row r="51" spans="1:5" x14ac:dyDescent="0.2">
      <c r="A51" s="8" t="s">
        <v>273</v>
      </c>
      <c r="B51" s="7" t="s">
        <v>3</v>
      </c>
      <c r="C51" s="9">
        <v>0.53590739224845696</v>
      </c>
      <c r="D51" s="7">
        <v>1.04632985629158E-2</v>
      </c>
      <c r="E51" s="10">
        <v>0.35706006345950098</v>
      </c>
    </row>
    <row r="52" spans="1:5" x14ac:dyDescent="0.2">
      <c r="A52" s="8" t="s">
        <v>286</v>
      </c>
      <c r="B52" s="7" t="s">
        <v>3</v>
      </c>
      <c r="C52" s="9">
        <v>0.54373468630370603</v>
      </c>
      <c r="D52" s="7">
        <v>1.7553667772977798E-2</v>
      </c>
      <c r="E52" s="10">
        <v>0.38461478038018299</v>
      </c>
    </row>
    <row r="53" spans="1:5" x14ac:dyDescent="0.2">
      <c r="A53" s="8" t="s">
        <v>202</v>
      </c>
      <c r="B53" s="7" t="s">
        <v>3</v>
      </c>
      <c r="C53" s="9">
        <v>0.55744856318455105</v>
      </c>
      <c r="D53" s="7">
        <v>7.42965658596733E-3</v>
      </c>
      <c r="E53" s="10">
        <v>0.33250758163427602</v>
      </c>
    </row>
    <row r="54" spans="1:5" x14ac:dyDescent="0.2">
      <c r="A54" s="8" t="s">
        <v>203</v>
      </c>
      <c r="B54" s="7" t="s">
        <v>3</v>
      </c>
      <c r="C54" s="9">
        <v>0.57895776902072604</v>
      </c>
      <c r="D54" s="7">
        <v>7.9658297406092309E-3</v>
      </c>
      <c r="E54" s="10">
        <v>0.33271312551680199</v>
      </c>
    </row>
    <row r="55" spans="1:5" x14ac:dyDescent="0.2">
      <c r="A55" s="8" t="s">
        <v>204</v>
      </c>
      <c r="B55" s="7" t="s">
        <v>3</v>
      </c>
      <c r="C55" s="9">
        <v>0.58581799723578498</v>
      </c>
      <c r="D55" s="7">
        <v>7.42965658596733E-3</v>
      </c>
      <c r="E55" s="10">
        <v>0.33250758163427602</v>
      </c>
    </row>
    <row r="56" spans="1:5" x14ac:dyDescent="0.2">
      <c r="A56" s="8" t="s">
        <v>363</v>
      </c>
      <c r="B56" s="7" t="s">
        <v>3</v>
      </c>
      <c r="C56" s="9">
        <v>0.59608126958131502</v>
      </c>
      <c r="D56" s="7">
        <v>2.1114423355033701E-2</v>
      </c>
      <c r="E56" s="10">
        <v>0.392125005164912</v>
      </c>
    </row>
    <row r="57" spans="1:5" x14ac:dyDescent="0.2">
      <c r="A57" s="8" t="s">
        <v>205</v>
      </c>
      <c r="B57" s="7" t="s">
        <v>3</v>
      </c>
      <c r="C57" s="9">
        <v>0.62058435708959903</v>
      </c>
      <c r="D57" s="7">
        <v>9.1404704812308307E-3</v>
      </c>
      <c r="E57" s="10">
        <v>0.33271312551680199</v>
      </c>
    </row>
    <row r="58" spans="1:5" x14ac:dyDescent="0.2">
      <c r="A58" s="8" t="s">
        <v>206</v>
      </c>
      <c r="B58" s="7" t="s">
        <v>3</v>
      </c>
      <c r="C58" s="9">
        <v>0.62278463913144699</v>
      </c>
      <c r="D58" s="7">
        <v>1.15916538860173E-4</v>
      </c>
      <c r="E58" s="10">
        <v>0.22110963428014799</v>
      </c>
    </row>
    <row r="59" spans="1:5" x14ac:dyDescent="0.2">
      <c r="A59" s="8" t="s">
        <v>207</v>
      </c>
      <c r="B59" s="7" t="s">
        <v>3</v>
      </c>
      <c r="C59" s="9">
        <v>0.63170466449054796</v>
      </c>
      <c r="D59" s="7">
        <v>7.4064596810877301E-4</v>
      </c>
      <c r="E59" s="10">
        <v>0.22110963428014799</v>
      </c>
    </row>
    <row r="60" spans="1:5" x14ac:dyDescent="0.2">
      <c r="A60" s="8" t="s">
        <v>208</v>
      </c>
      <c r="B60" s="7" t="s">
        <v>3</v>
      </c>
      <c r="C60" s="9">
        <v>0.64575283985143295</v>
      </c>
      <c r="D60" s="7">
        <v>4.8280002931214297E-3</v>
      </c>
      <c r="E60" s="10">
        <v>0.33250758163427602</v>
      </c>
    </row>
    <row r="61" spans="1:5" x14ac:dyDescent="0.2">
      <c r="A61" s="8" t="s">
        <v>300</v>
      </c>
      <c r="B61" s="7" t="s">
        <v>3</v>
      </c>
      <c r="C61" s="9">
        <v>0.66075330793679599</v>
      </c>
      <c r="D61" s="7">
        <v>2.1114423355033701E-2</v>
      </c>
      <c r="E61" s="10">
        <v>0.392125005164912</v>
      </c>
    </row>
    <row r="62" spans="1:5" x14ac:dyDescent="0.2">
      <c r="A62" s="8" t="s">
        <v>209</v>
      </c>
      <c r="B62" s="7" t="s">
        <v>3</v>
      </c>
      <c r="C62" s="9">
        <v>0.66129319251112295</v>
      </c>
      <c r="D62" s="7">
        <v>1.14946131317716E-3</v>
      </c>
      <c r="E62" s="10">
        <v>0.241386875767204</v>
      </c>
    </row>
    <row r="63" spans="1:5" x14ac:dyDescent="0.2">
      <c r="A63" s="8" t="s">
        <v>210</v>
      </c>
      <c r="B63" s="7" t="s">
        <v>3</v>
      </c>
      <c r="C63" s="9">
        <v>0.66571704990097802</v>
      </c>
      <c r="D63" s="7">
        <v>3.06624983684518E-3</v>
      </c>
      <c r="E63" s="10">
        <v>0.33250758163427602</v>
      </c>
    </row>
    <row r="64" spans="1:5" x14ac:dyDescent="0.2">
      <c r="A64" s="8" t="s">
        <v>148</v>
      </c>
      <c r="B64" s="7" t="s">
        <v>3</v>
      </c>
      <c r="C64" s="9">
        <v>0.68249272185985199</v>
      </c>
      <c r="D64" s="7">
        <v>9.7824447553071497E-3</v>
      </c>
      <c r="E64" s="10">
        <v>0.34683213223361697</v>
      </c>
    </row>
    <row r="65" spans="1:5" x14ac:dyDescent="0.2">
      <c r="A65" s="8" t="s">
        <v>367</v>
      </c>
      <c r="B65" s="7" t="s">
        <v>3</v>
      </c>
      <c r="C65" s="9">
        <v>0.702287622554573</v>
      </c>
      <c r="D65" s="7">
        <v>3.3735985625884098E-2</v>
      </c>
      <c r="E65" s="10">
        <v>0.42638537388270098</v>
      </c>
    </row>
    <row r="66" spans="1:5" x14ac:dyDescent="0.2">
      <c r="A66" s="8" t="s">
        <v>279</v>
      </c>
      <c r="B66" s="7" t="s">
        <v>3</v>
      </c>
      <c r="C66" s="9">
        <v>0.70682466444909398</v>
      </c>
      <c r="D66" s="7">
        <v>4.4448997506309401E-2</v>
      </c>
      <c r="E66" s="10">
        <v>0.45568350132282498</v>
      </c>
    </row>
    <row r="67" spans="1:5" x14ac:dyDescent="0.2">
      <c r="A67" s="8" t="s">
        <v>211</v>
      </c>
      <c r="B67" s="7" t="s">
        <v>3</v>
      </c>
      <c r="C67" s="9">
        <v>0.71347184639216799</v>
      </c>
      <c r="D67" s="7">
        <v>9.7824447553071497E-3</v>
      </c>
      <c r="E67" s="10">
        <v>0.34683213223361697</v>
      </c>
    </row>
    <row r="68" spans="1:5" x14ac:dyDescent="0.2">
      <c r="A68" s="8" t="s">
        <v>357</v>
      </c>
      <c r="B68" s="7" t="s">
        <v>3</v>
      </c>
      <c r="C68" s="9">
        <v>0.71940712386327699</v>
      </c>
      <c r="D68" s="7">
        <v>2.3815471663090101E-2</v>
      </c>
      <c r="E68" s="10">
        <v>0.39424833570643403</v>
      </c>
    </row>
    <row r="69" spans="1:5" x14ac:dyDescent="0.2">
      <c r="A69" s="8" t="s">
        <v>212</v>
      </c>
      <c r="B69" s="7" t="s">
        <v>3</v>
      </c>
      <c r="C69" s="9">
        <v>0.72170252287349002</v>
      </c>
      <c r="D69" s="7">
        <v>3.5765289355770202E-3</v>
      </c>
      <c r="E69" s="10">
        <v>0.33250758163427602</v>
      </c>
    </row>
    <row r="70" spans="1:5" x14ac:dyDescent="0.2">
      <c r="A70" s="8" t="s">
        <v>213</v>
      </c>
      <c r="B70" s="7" t="s">
        <v>3</v>
      </c>
      <c r="C70" s="9">
        <v>0.74279212397420802</v>
      </c>
      <c r="D70" s="7">
        <v>5.1957367096234696E-3</v>
      </c>
      <c r="E70" s="10">
        <v>0.33250758163427602</v>
      </c>
    </row>
    <row r="71" spans="1:5" x14ac:dyDescent="0.2">
      <c r="A71" s="8" t="s">
        <v>214</v>
      </c>
      <c r="B71" s="7" t="s">
        <v>3</v>
      </c>
      <c r="C71" s="9">
        <v>0.74783237351596399</v>
      </c>
      <c r="D71" s="7">
        <v>9.1404704812308307E-3</v>
      </c>
      <c r="E71" s="10">
        <v>0.33271312551680199</v>
      </c>
    </row>
    <row r="72" spans="1:5" x14ac:dyDescent="0.2">
      <c r="A72" s="8" t="s">
        <v>215</v>
      </c>
      <c r="B72" s="7" t="s">
        <v>3</v>
      </c>
      <c r="C72" s="9">
        <v>0.75271115174607195</v>
      </c>
      <c r="D72" s="7">
        <v>2.83626837600739E-3</v>
      </c>
      <c r="E72" s="10">
        <v>0.33250758163427602</v>
      </c>
    </row>
    <row r="73" spans="1:5" x14ac:dyDescent="0.2">
      <c r="A73" s="8" t="s">
        <v>269</v>
      </c>
      <c r="B73" s="7" t="s">
        <v>3</v>
      </c>
      <c r="C73" s="9">
        <v>0.75934615583369602</v>
      </c>
      <c r="D73" s="7">
        <v>1.1949375429685801E-2</v>
      </c>
      <c r="E73" s="10">
        <v>0.36653702160721502</v>
      </c>
    </row>
    <row r="74" spans="1:5" x14ac:dyDescent="0.2">
      <c r="A74" s="8" t="s">
        <v>343</v>
      </c>
      <c r="B74" s="7" t="s">
        <v>3</v>
      </c>
      <c r="C74" s="9">
        <v>0.765072061565503</v>
      </c>
      <c r="D74" s="7">
        <v>1.9864719426229201E-2</v>
      </c>
      <c r="E74" s="10">
        <v>0.38461478038018299</v>
      </c>
    </row>
    <row r="75" spans="1:5" x14ac:dyDescent="0.2">
      <c r="A75" s="8" t="s">
        <v>216</v>
      </c>
      <c r="B75" s="7" t="s">
        <v>3</v>
      </c>
      <c r="C75" s="9">
        <v>0.77073651053391901</v>
      </c>
      <c r="D75" s="7">
        <v>7.4064596810877301E-4</v>
      </c>
      <c r="E75" s="10">
        <v>0.22110963428014799</v>
      </c>
    </row>
    <row r="76" spans="1:5" x14ac:dyDescent="0.2">
      <c r="A76" s="8" t="s">
        <v>217</v>
      </c>
      <c r="B76" s="7" t="s">
        <v>3</v>
      </c>
      <c r="C76" s="9">
        <v>0.78107402147668903</v>
      </c>
      <c r="D76" s="7">
        <v>9.1404704812308307E-3</v>
      </c>
      <c r="E76" s="10">
        <v>0.33271312551680199</v>
      </c>
    </row>
    <row r="77" spans="1:5" x14ac:dyDescent="0.2">
      <c r="A77" s="8" t="s">
        <v>218</v>
      </c>
      <c r="B77" s="7" t="s">
        <v>3</v>
      </c>
      <c r="C77" s="9">
        <v>0.78330223629995099</v>
      </c>
      <c r="D77" s="7">
        <v>4.8280002931214297E-3</v>
      </c>
      <c r="E77" s="10">
        <v>0.33250758163427602</v>
      </c>
    </row>
    <row r="78" spans="1:5" x14ac:dyDescent="0.2">
      <c r="A78" s="8" t="s">
        <v>270</v>
      </c>
      <c r="B78" s="7" t="s">
        <v>3</v>
      </c>
      <c r="C78" s="9">
        <v>0.793589092231891</v>
      </c>
      <c r="D78" s="7">
        <v>1.275862785366E-2</v>
      </c>
      <c r="E78" s="10">
        <v>0.37859841348360701</v>
      </c>
    </row>
    <row r="79" spans="1:5" x14ac:dyDescent="0.2">
      <c r="A79" s="8" t="s">
        <v>219</v>
      </c>
      <c r="B79" s="7" t="s">
        <v>3</v>
      </c>
      <c r="C79" s="9">
        <v>0.828248191054199</v>
      </c>
      <c r="D79" s="7">
        <v>4.8280002931214297E-3</v>
      </c>
      <c r="E79" s="10">
        <v>0.33250758163427602</v>
      </c>
    </row>
    <row r="80" spans="1:5" x14ac:dyDescent="0.2">
      <c r="A80" s="8" t="s">
        <v>220</v>
      </c>
      <c r="B80" s="7" t="s">
        <v>3</v>
      </c>
      <c r="C80" s="9">
        <v>0.83645038353121604</v>
      </c>
      <c r="D80" s="7">
        <v>8.5355278001652806E-3</v>
      </c>
      <c r="E80" s="10">
        <v>0.33271312551680199</v>
      </c>
    </row>
    <row r="81" spans="1:5" x14ac:dyDescent="0.2">
      <c r="A81" s="8" t="s">
        <v>221</v>
      </c>
      <c r="B81" s="7" t="s">
        <v>3</v>
      </c>
      <c r="C81" s="9">
        <v>0.84291342797337798</v>
      </c>
      <c r="D81" s="7">
        <v>6.4513088920693804E-3</v>
      </c>
      <c r="E81" s="10">
        <v>0.33250758163427602</v>
      </c>
    </row>
    <row r="82" spans="1:5" x14ac:dyDescent="0.2">
      <c r="A82" s="8" t="s">
        <v>222</v>
      </c>
      <c r="B82" s="7" t="s">
        <v>3</v>
      </c>
      <c r="C82" s="9">
        <v>0.84314455839715297</v>
      </c>
      <c r="D82" s="7">
        <v>7.42965658596733E-3</v>
      </c>
      <c r="E82" s="10">
        <v>0.33250758163427602</v>
      </c>
    </row>
    <row r="83" spans="1:5" x14ac:dyDescent="0.2">
      <c r="A83" s="8" t="s">
        <v>223</v>
      </c>
      <c r="B83" s="7" t="s">
        <v>3</v>
      </c>
      <c r="C83" s="9">
        <v>0.86025931482342399</v>
      </c>
      <c r="D83" s="7">
        <v>3.3126702590417301E-3</v>
      </c>
      <c r="E83" s="10">
        <v>0.33250758163427602</v>
      </c>
    </row>
    <row r="84" spans="1:5" x14ac:dyDescent="0.2">
      <c r="A84" s="8" t="s">
        <v>224</v>
      </c>
      <c r="B84" s="7" t="s">
        <v>3</v>
      </c>
      <c r="C84" s="9">
        <v>0.87655011578031405</v>
      </c>
      <c r="D84" s="7">
        <v>6.4513088920693804E-3</v>
      </c>
      <c r="E84" s="10">
        <v>0.33250758163427602</v>
      </c>
    </row>
    <row r="85" spans="1:5" x14ac:dyDescent="0.2">
      <c r="A85" s="8" t="s">
        <v>225</v>
      </c>
      <c r="B85" s="7" t="s">
        <v>3</v>
      </c>
      <c r="C85" s="9">
        <v>0.91195796364460702</v>
      </c>
      <c r="D85" s="7">
        <v>9.1404704812308307E-3</v>
      </c>
      <c r="E85" s="10">
        <v>0.33271312551680199</v>
      </c>
    </row>
    <row r="86" spans="1:5" x14ac:dyDescent="0.2">
      <c r="A86" s="8" t="s">
        <v>226</v>
      </c>
      <c r="B86" s="7" t="s">
        <v>3</v>
      </c>
      <c r="C86" s="9">
        <v>0.91362314666796796</v>
      </c>
      <c r="D86" s="7">
        <v>5.1391637119030604E-4</v>
      </c>
      <c r="E86" s="10">
        <v>0.22110963428014799</v>
      </c>
    </row>
    <row r="87" spans="1:5" x14ac:dyDescent="0.2">
      <c r="A87" s="8" t="s">
        <v>321</v>
      </c>
      <c r="B87" s="7" t="s">
        <v>3</v>
      </c>
      <c r="C87" s="9">
        <v>0.91426340151454799</v>
      </c>
      <c r="D87" s="7">
        <v>4.2107041593391702E-2</v>
      </c>
      <c r="E87" s="10">
        <v>0.44903212324202901</v>
      </c>
    </row>
    <row r="88" spans="1:5" x14ac:dyDescent="0.2">
      <c r="A88" s="8" t="s">
        <v>314</v>
      </c>
      <c r="B88" s="7" t="s">
        <v>3</v>
      </c>
      <c r="C88" s="9">
        <v>0.917516446681784</v>
      </c>
      <c r="D88" s="7">
        <v>2.5272329211950901E-2</v>
      </c>
      <c r="E88" s="10">
        <v>0.39424833570643403</v>
      </c>
    </row>
    <row r="89" spans="1:5" x14ac:dyDescent="0.2">
      <c r="A89" s="8" t="s">
        <v>276</v>
      </c>
      <c r="B89" s="7" t="s">
        <v>3</v>
      </c>
      <c r="C89" s="9">
        <v>0.93043378288431899</v>
      </c>
      <c r="D89" s="7">
        <v>2.5272329211950901E-2</v>
      </c>
      <c r="E89" s="10">
        <v>0.39424833570643403</v>
      </c>
    </row>
    <row r="90" spans="1:5" x14ac:dyDescent="0.2">
      <c r="A90" s="8" t="s">
        <v>290</v>
      </c>
      <c r="B90" s="7" t="s">
        <v>3</v>
      </c>
      <c r="C90" s="9">
        <v>0.93280026380009196</v>
      </c>
      <c r="D90" s="7">
        <v>2.5272329211950901E-2</v>
      </c>
      <c r="E90" s="10">
        <v>0.39424833570643403</v>
      </c>
    </row>
    <row r="91" spans="1:5" x14ac:dyDescent="0.2">
      <c r="A91" s="8" t="s">
        <v>283</v>
      </c>
      <c r="B91" s="7" t="s">
        <v>3</v>
      </c>
      <c r="C91" s="9">
        <v>0.95838560826299402</v>
      </c>
      <c r="D91" s="7">
        <v>2.5272329211950901E-2</v>
      </c>
      <c r="E91" s="10">
        <v>0.39424833570643403</v>
      </c>
    </row>
    <row r="92" spans="1:5" x14ac:dyDescent="0.2">
      <c r="A92" s="8" t="s">
        <v>227</v>
      </c>
      <c r="B92" s="7" t="s">
        <v>3</v>
      </c>
      <c r="C92" s="9">
        <v>0.96333410089167204</v>
      </c>
      <c r="D92" s="7">
        <v>4.4834348057624703E-3</v>
      </c>
      <c r="E92" s="10">
        <v>0.33250758163427602</v>
      </c>
    </row>
    <row r="93" spans="1:5" x14ac:dyDescent="0.2">
      <c r="A93" s="8" t="s">
        <v>166</v>
      </c>
      <c r="B93" s="7" t="s">
        <v>3</v>
      </c>
      <c r="C93" s="9">
        <v>0.96608449157213006</v>
      </c>
      <c r="D93" s="7">
        <v>3.85887048574952E-3</v>
      </c>
      <c r="E93" s="10">
        <v>0.33250758163427602</v>
      </c>
    </row>
    <row r="94" spans="1:5" x14ac:dyDescent="0.2">
      <c r="A94" s="8" t="s">
        <v>287</v>
      </c>
      <c r="B94" s="7" t="s">
        <v>3</v>
      </c>
      <c r="C94" s="9">
        <v>0.98657938839340897</v>
      </c>
      <c r="D94" s="7">
        <v>3.3735985625884098E-2</v>
      </c>
      <c r="E94" s="10">
        <v>0.42638537388270098</v>
      </c>
    </row>
    <row r="95" spans="1:5" x14ac:dyDescent="0.2">
      <c r="A95" s="8" t="s">
        <v>228</v>
      </c>
      <c r="B95" s="7" t="s">
        <v>3</v>
      </c>
      <c r="C95" s="9">
        <v>0.98791405458027304</v>
      </c>
      <c r="D95" s="7">
        <v>6.4513088920693804E-3</v>
      </c>
      <c r="E95" s="10">
        <v>0.33250758163427602</v>
      </c>
    </row>
    <row r="96" spans="1:5" x14ac:dyDescent="0.2">
      <c r="A96" s="8" t="s">
        <v>229</v>
      </c>
      <c r="B96" s="7" t="s">
        <v>3</v>
      </c>
      <c r="C96" s="9">
        <v>0.99431353819526702</v>
      </c>
      <c r="D96" s="7">
        <v>4.6811369078177801E-4</v>
      </c>
      <c r="E96" s="10">
        <v>0.22110963428014799</v>
      </c>
    </row>
    <row r="97" spans="1:5" x14ac:dyDescent="0.2">
      <c r="A97" s="8" t="s">
        <v>446</v>
      </c>
      <c r="B97" s="7" t="s">
        <v>3</v>
      </c>
      <c r="C97" s="9">
        <v>0.99820722469484702</v>
      </c>
      <c r="D97" s="7">
        <v>4.2604797971960799E-4</v>
      </c>
      <c r="E97" s="10">
        <v>0.22110963428014799</v>
      </c>
    </row>
    <row r="98" spans="1:5" x14ac:dyDescent="0.2">
      <c r="A98" s="8" t="s">
        <v>230</v>
      </c>
      <c r="B98" s="7" t="s">
        <v>3</v>
      </c>
      <c r="C98" s="9">
        <v>1.0116793713127501</v>
      </c>
      <c r="D98" s="7">
        <v>9.1404704812308307E-3</v>
      </c>
      <c r="E98" s="10">
        <v>0.33271312551680199</v>
      </c>
    </row>
    <row r="99" spans="1:5" x14ac:dyDescent="0.2">
      <c r="A99" s="8" t="s">
        <v>231</v>
      </c>
      <c r="B99" s="7" t="s">
        <v>3</v>
      </c>
      <c r="C99" s="9">
        <v>1.01345391066419</v>
      </c>
      <c r="D99" s="7">
        <v>5.1957367096234696E-3</v>
      </c>
      <c r="E99" s="10">
        <v>0.33250758163427602</v>
      </c>
    </row>
    <row r="100" spans="1:5" x14ac:dyDescent="0.2">
      <c r="A100" s="8" t="s">
        <v>232</v>
      </c>
      <c r="B100" s="7" t="s">
        <v>3</v>
      </c>
      <c r="C100" s="9">
        <v>1.0160546612785799</v>
      </c>
      <c r="D100" s="7">
        <v>9.1404704812308307E-3</v>
      </c>
      <c r="E100" s="10">
        <v>0.33271312551680199</v>
      </c>
    </row>
    <row r="101" spans="1:5" x14ac:dyDescent="0.2">
      <c r="A101" s="8" t="s">
        <v>233</v>
      </c>
      <c r="B101" s="7" t="s">
        <v>3</v>
      </c>
      <c r="C101" s="9">
        <v>1.0379690002273501</v>
      </c>
      <c r="D101" s="7">
        <v>4.4834348057624703E-3</v>
      </c>
      <c r="E101" s="10">
        <v>0.33250758163427602</v>
      </c>
    </row>
    <row r="102" spans="1:5" x14ac:dyDescent="0.2">
      <c r="A102" s="8" t="s">
        <v>234</v>
      </c>
      <c r="B102" s="7" t="s">
        <v>3</v>
      </c>
      <c r="C102" s="9">
        <v>1.04767186673891</v>
      </c>
      <c r="D102" s="7">
        <v>2.06236493176567E-3</v>
      </c>
      <c r="E102" s="10">
        <v>0.33119154492472203</v>
      </c>
    </row>
    <row r="103" spans="1:5" x14ac:dyDescent="0.2">
      <c r="A103" s="8" t="s">
        <v>360</v>
      </c>
      <c r="B103" s="7" t="s">
        <v>3</v>
      </c>
      <c r="C103" s="9">
        <v>1.05364271565152</v>
      </c>
      <c r="D103" s="7">
        <v>4.6897376038922002E-2</v>
      </c>
      <c r="E103" s="10">
        <v>0.45568350132282498</v>
      </c>
    </row>
    <row r="104" spans="1:5" x14ac:dyDescent="0.2">
      <c r="A104" s="8" t="s">
        <v>235</v>
      </c>
      <c r="B104" s="7" t="s">
        <v>3</v>
      </c>
      <c r="C104" s="9">
        <v>1.0567989518470999</v>
      </c>
      <c r="D104" s="7">
        <v>2.83626837600739E-3</v>
      </c>
      <c r="E104" s="10">
        <v>0.33250758163427602</v>
      </c>
    </row>
    <row r="105" spans="1:5" x14ac:dyDescent="0.2">
      <c r="A105" s="8" t="s">
        <v>236</v>
      </c>
      <c r="B105" s="7" t="s">
        <v>3</v>
      </c>
      <c r="C105" s="9">
        <v>1.0711532389862599</v>
      </c>
      <c r="D105" s="7">
        <v>7.42965658596733E-3</v>
      </c>
      <c r="E105" s="10">
        <v>0.33250758163427602</v>
      </c>
    </row>
    <row r="106" spans="1:5" x14ac:dyDescent="0.2">
      <c r="A106" s="8" t="s">
        <v>237</v>
      </c>
      <c r="B106" s="7" t="s">
        <v>3</v>
      </c>
      <c r="C106" s="9">
        <v>1.0873270111876401</v>
      </c>
      <c r="D106" s="7">
        <v>4.6811369078177801E-4</v>
      </c>
      <c r="E106" s="10">
        <v>0.22110963428014799</v>
      </c>
    </row>
    <row r="107" spans="1:5" x14ac:dyDescent="0.2">
      <c r="A107" s="8" t="s">
        <v>238</v>
      </c>
      <c r="B107" s="7" t="s">
        <v>3</v>
      </c>
      <c r="C107" s="9">
        <v>1.11234045985384</v>
      </c>
      <c r="D107" s="7">
        <v>8.5355278001652806E-3</v>
      </c>
      <c r="E107" s="10">
        <v>0.33271312551680199</v>
      </c>
    </row>
    <row r="108" spans="1:5" x14ac:dyDescent="0.2">
      <c r="A108" s="8" t="s">
        <v>239</v>
      </c>
      <c r="B108" s="7" t="s">
        <v>3</v>
      </c>
      <c r="C108" s="9">
        <v>1.11763370144193</v>
      </c>
      <c r="D108" s="7">
        <v>7.4064596810877301E-4</v>
      </c>
      <c r="E108" s="10">
        <v>0.22110963428014799</v>
      </c>
    </row>
    <row r="109" spans="1:5" x14ac:dyDescent="0.2">
      <c r="A109" s="8" t="s">
        <v>240</v>
      </c>
      <c r="B109" s="7" t="s">
        <v>3</v>
      </c>
      <c r="C109" s="9">
        <v>1.11820826678047</v>
      </c>
      <c r="D109" s="7">
        <v>2.42186187020672E-3</v>
      </c>
      <c r="E109" s="10">
        <v>0.33250758163427602</v>
      </c>
    </row>
    <row r="110" spans="1:5" x14ac:dyDescent="0.2">
      <c r="A110" s="8" t="s">
        <v>241</v>
      </c>
      <c r="B110" s="7" t="s">
        <v>3</v>
      </c>
      <c r="C110" s="9">
        <v>1.11845979524992</v>
      </c>
      <c r="D110" s="7">
        <v>4.8280002931214297E-3</v>
      </c>
      <c r="E110" s="10">
        <v>0.33250758163427602</v>
      </c>
    </row>
    <row r="111" spans="1:5" x14ac:dyDescent="0.2">
      <c r="A111" s="8" t="s">
        <v>198</v>
      </c>
      <c r="B111" s="7" t="s">
        <v>3</v>
      </c>
      <c r="C111" s="9">
        <v>1.1234034864672899</v>
      </c>
      <c r="D111" s="7">
        <v>1.6487206482469902E-2</v>
      </c>
      <c r="E111" s="10">
        <v>0.38461478038018299</v>
      </c>
    </row>
    <row r="112" spans="1:5" x14ac:dyDescent="0.2">
      <c r="A112" s="8" t="s">
        <v>242</v>
      </c>
      <c r="B112" s="7" t="s">
        <v>3</v>
      </c>
      <c r="C112" s="9">
        <v>1.1479400243654601</v>
      </c>
      <c r="D112" s="7">
        <v>1.7513632194625501E-3</v>
      </c>
      <c r="E112" s="10">
        <v>0.318748105942185</v>
      </c>
    </row>
    <row r="113" spans="1:5" x14ac:dyDescent="0.2">
      <c r="A113" s="8" t="s">
        <v>312</v>
      </c>
      <c r="B113" s="7" t="s">
        <v>3</v>
      </c>
      <c r="C113" s="9">
        <v>1.1611919084395499</v>
      </c>
      <c r="D113" s="7">
        <v>1.7553667772977798E-2</v>
      </c>
      <c r="E113" s="10">
        <v>0.38461478038018299</v>
      </c>
    </row>
    <row r="114" spans="1:5" x14ac:dyDescent="0.2">
      <c r="A114" s="8" t="s">
        <v>361</v>
      </c>
      <c r="B114" s="7" t="s">
        <v>3</v>
      </c>
      <c r="C114" s="9">
        <v>1.17752589162141</v>
      </c>
      <c r="D114" s="7">
        <v>1.3614819483303E-2</v>
      </c>
      <c r="E114" s="10">
        <v>0.38461478038018299</v>
      </c>
    </row>
    <row r="115" spans="1:5" x14ac:dyDescent="0.2">
      <c r="A115" s="8" t="s">
        <v>243</v>
      </c>
      <c r="B115" s="7" t="s">
        <v>3</v>
      </c>
      <c r="C115" s="9">
        <v>1.1815939151202599</v>
      </c>
      <c r="D115" s="7">
        <v>7.9658297406092309E-3</v>
      </c>
      <c r="E115" s="10">
        <v>0.33271312551680199</v>
      </c>
    </row>
    <row r="116" spans="1:5" x14ac:dyDescent="0.2">
      <c r="A116" s="8" t="s">
        <v>289</v>
      </c>
      <c r="B116" s="7" t="s">
        <v>3</v>
      </c>
      <c r="C116" s="9">
        <v>1.18345550185549</v>
      </c>
      <c r="D116" s="7">
        <v>1.1949375429685801E-2</v>
      </c>
      <c r="E116" s="10">
        <v>0.36653702160721502</v>
      </c>
    </row>
    <row r="117" spans="1:5" x14ac:dyDescent="0.2">
      <c r="A117" s="8" t="s">
        <v>244</v>
      </c>
      <c r="B117" s="7" t="s">
        <v>3</v>
      </c>
      <c r="C117" s="9">
        <v>1.2304884300175201</v>
      </c>
      <c r="D117" s="7">
        <v>5.1957367096234696E-3</v>
      </c>
      <c r="E117" s="10">
        <v>0.33250758163427602</v>
      </c>
    </row>
    <row r="118" spans="1:5" x14ac:dyDescent="0.2">
      <c r="A118" s="8" t="s">
        <v>245</v>
      </c>
      <c r="B118" s="7" t="s">
        <v>3</v>
      </c>
      <c r="C118" s="9">
        <v>1.2363734786190299</v>
      </c>
      <c r="D118" s="7">
        <v>3.06624983684518E-3</v>
      </c>
      <c r="E118" s="10">
        <v>0.33250758163427602</v>
      </c>
    </row>
    <row r="119" spans="1:5" x14ac:dyDescent="0.2">
      <c r="A119" s="8" t="s">
        <v>246</v>
      </c>
      <c r="B119" s="7" t="s">
        <v>3</v>
      </c>
      <c r="C119" s="9">
        <v>1.24832995224691</v>
      </c>
      <c r="D119" s="7">
        <v>6.0060013945275898E-3</v>
      </c>
      <c r="E119" s="10">
        <v>0.33250758163427602</v>
      </c>
    </row>
    <row r="120" spans="1:5" x14ac:dyDescent="0.2">
      <c r="A120" s="8" t="s">
        <v>365</v>
      </c>
      <c r="B120" s="7" t="s">
        <v>3</v>
      </c>
      <c r="C120" s="9">
        <v>1.2840061477453599</v>
      </c>
      <c r="D120" s="7">
        <v>3.0102674387782701E-2</v>
      </c>
      <c r="E120" s="10">
        <v>0.40284461313062198</v>
      </c>
    </row>
    <row r="121" spans="1:5" x14ac:dyDescent="0.2">
      <c r="A121" s="8" t="s">
        <v>247</v>
      </c>
      <c r="B121" s="7" t="s">
        <v>3</v>
      </c>
      <c r="C121" s="9">
        <v>1.2861763006498601</v>
      </c>
      <c r="D121" s="7">
        <v>9.6632057679715496E-4</v>
      </c>
      <c r="E121" s="10">
        <v>0.23982319769602101</v>
      </c>
    </row>
    <row r="122" spans="1:5" x14ac:dyDescent="0.2">
      <c r="A122" s="8" t="s">
        <v>248</v>
      </c>
      <c r="B122" s="7" t="s">
        <v>3</v>
      </c>
      <c r="C122" s="9">
        <v>1.3560410715843301</v>
      </c>
      <c r="D122" s="7">
        <v>6.4513088920693804E-3</v>
      </c>
      <c r="E122" s="10">
        <v>0.33250758163427602</v>
      </c>
    </row>
    <row r="123" spans="1:5" x14ac:dyDescent="0.2">
      <c r="A123" s="8" t="s">
        <v>249</v>
      </c>
      <c r="B123" s="7" t="s">
        <v>3</v>
      </c>
      <c r="C123" s="9">
        <v>1.35990905069894</v>
      </c>
      <c r="D123" s="7">
        <v>2.23566605766063E-3</v>
      </c>
      <c r="E123" s="10">
        <v>0.33250758163427602</v>
      </c>
    </row>
    <row r="124" spans="1:5" x14ac:dyDescent="0.2">
      <c r="A124" s="8" t="s">
        <v>250</v>
      </c>
      <c r="B124" s="7" t="s">
        <v>3</v>
      </c>
      <c r="C124" s="9">
        <v>1.36979948584306</v>
      </c>
      <c r="D124" s="7">
        <v>3.06624983684518E-3</v>
      </c>
      <c r="E124" s="10">
        <v>0.33250758163427602</v>
      </c>
    </row>
    <row r="125" spans="1:5" x14ac:dyDescent="0.2">
      <c r="A125" s="8" t="s">
        <v>251</v>
      </c>
      <c r="B125" s="7" t="s">
        <v>3</v>
      </c>
      <c r="C125" s="9">
        <v>1.38972131873653</v>
      </c>
      <c r="D125" s="7">
        <v>8.5355278001652806E-3</v>
      </c>
      <c r="E125" s="10">
        <v>0.33271312551680199</v>
      </c>
    </row>
    <row r="126" spans="1:5" x14ac:dyDescent="0.2">
      <c r="A126" s="8" t="s">
        <v>252</v>
      </c>
      <c r="B126" s="7" t="s">
        <v>3</v>
      </c>
      <c r="C126" s="9">
        <v>1.4243214198838099</v>
      </c>
      <c r="D126" s="7">
        <v>6.9253480442251197E-3</v>
      </c>
      <c r="E126" s="10">
        <v>0.33250758163427602</v>
      </c>
    </row>
    <row r="127" spans="1:5" x14ac:dyDescent="0.2">
      <c r="A127" s="8" t="s">
        <v>338</v>
      </c>
      <c r="B127" s="7" t="s">
        <v>3</v>
      </c>
      <c r="C127" s="9">
        <v>1.4712998284638401</v>
      </c>
      <c r="D127" s="7">
        <v>1.4520135298881499E-2</v>
      </c>
      <c r="E127" s="10">
        <v>0.38461478038018299</v>
      </c>
    </row>
    <row r="128" spans="1:5" x14ac:dyDescent="0.2">
      <c r="A128" s="8" t="s">
        <v>337</v>
      </c>
      <c r="B128" s="7" t="s">
        <v>3</v>
      </c>
      <c r="C128" s="9">
        <v>1.4752907722273401</v>
      </c>
      <c r="D128" s="7">
        <v>4.9455621896876897E-2</v>
      </c>
      <c r="E128" s="10">
        <v>0.45568350132282498</v>
      </c>
    </row>
    <row r="129" spans="1:5" x14ac:dyDescent="0.2">
      <c r="A129" s="8" t="s">
        <v>253</v>
      </c>
      <c r="B129" s="7" t="s">
        <v>3</v>
      </c>
      <c r="C129" s="9">
        <v>1.47567637357643</v>
      </c>
      <c r="D129" s="7">
        <v>6.9253480442251197E-3</v>
      </c>
      <c r="E129" s="10">
        <v>0.33250758163427602</v>
      </c>
    </row>
    <row r="130" spans="1:5" x14ac:dyDescent="0.2">
      <c r="A130" s="8" t="s">
        <v>254</v>
      </c>
      <c r="B130" s="7" t="s">
        <v>3</v>
      </c>
      <c r="C130" s="9">
        <v>1.50393863993125</v>
      </c>
      <c r="D130" s="7">
        <v>1.4830685694308501E-3</v>
      </c>
      <c r="E130" s="10">
        <v>0.28919837103901602</v>
      </c>
    </row>
    <row r="131" spans="1:5" x14ac:dyDescent="0.2">
      <c r="A131" s="8" t="s">
        <v>438</v>
      </c>
      <c r="B131" s="7" t="s">
        <v>3</v>
      </c>
      <c r="C131" s="9">
        <v>1.5067448455763599</v>
      </c>
      <c r="D131" s="7">
        <v>8.0992540029358297E-4</v>
      </c>
      <c r="E131" s="10">
        <v>0.22110963428014799</v>
      </c>
    </row>
    <row r="132" spans="1:5" x14ac:dyDescent="0.2">
      <c r="A132" s="8" t="s">
        <v>440</v>
      </c>
      <c r="B132" s="7" t="s">
        <v>3</v>
      </c>
      <c r="C132" s="9">
        <v>1.51262703930877</v>
      </c>
      <c r="D132" s="7">
        <v>4.6897376038922002E-2</v>
      </c>
      <c r="E132" s="10">
        <v>0.45568350132282498</v>
      </c>
    </row>
    <row r="133" spans="1:5" x14ac:dyDescent="0.2">
      <c r="A133" s="8" t="s">
        <v>255</v>
      </c>
      <c r="B133" s="7" t="s">
        <v>3</v>
      </c>
      <c r="C133" s="9">
        <v>1.53454854291434</v>
      </c>
      <c r="D133" s="7">
        <v>1.14946131317716E-3</v>
      </c>
      <c r="E133" s="10">
        <v>0.241386875767204</v>
      </c>
    </row>
    <row r="134" spans="1:5" x14ac:dyDescent="0.2">
      <c r="A134" s="8" t="s">
        <v>256</v>
      </c>
      <c r="B134" s="7" t="s">
        <v>3</v>
      </c>
      <c r="C134" s="9">
        <v>1.5405007853856101</v>
      </c>
      <c r="D134" s="7">
        <v>7.9658297406092309E-3</v>
      </c>
      <c r="E134" s="10">
        <v>0.33271312551680199</v>
      </c>
    </row>
    <row r="135" spans="1:5" x14ac:dyDescent="0.2">
      <c r="A135" s="8" t="s">
        <v>334</v>
      </c>
      <c r="B135" s="7" t="s">
        <v>3</v>
      </c>
      <c r="C135" s="9">
        <v>1.6196616781415201</v>
      </c>
      <c r="D135" s="7">
        <v>1.4520135298881499E-2</v>
      </c>
      <c r="E135" s="10">
        <v>0.38461478038018299</v>
      </c>
    </row>
    <row r="136" spans="1:5" x14ac:dyDescent="0.2">
      <c r="A136" s="8" t="s">
        <v>293</v>
      </c>
      <c r="B136" s="7" t="s">
        <v>3</v>
      </c>
      <c r="C136" s="9">
        <v>1.6519860115870399</v>
      </c>
      <c r="D136" s="7">
        <v>1.6487206482469902E-2</v>
      </c>
      <c r="E136" s="10">
        <v>0.38461478038018299</v>
      </c>
    </row>
    <row r="137" spans="1:5" x14ac:dyDescent="0.2">
      <c r="A137" s="8" t="s">
        <v>257</v>
      </c>
      <c r="B137" s="7" t="s">
        <v>3</v>
      </c>
      <c r="C137" s="9">
        <v>1.67480401785342</v>
      </c>
      <c r="D137" s="7">
        <v>3.5765289355770202E-3</v>
      </c>
      <c r="E137" s="10">
        <v>0.33250758163427602</v>
      </c>
    </row>
    <row r="138" spans="1:5" x14ac:dyDescent="0.2">
      <c r="A138" s="8" t="s">
        <v>258</v>
      </c>
      <c r="B138" s="7" t="s">
        <v>3</v>
      </c>
      <c r="C138" s="9">
        <v>1.6951777124802101</v>
      </c>
      <c r="D138" s="7">
        <v>6.0060013945275898E-3</v>
      </c>
      <c r="E138" s="10">
        <v>0.33250758163427602</v>
      </c>
    </row>
    <row r="139" spans="1:5" x14ac:dyDescent="0.2">
      <c r="A139" s="8" t="s">
        <v>197</v>
      </c>
      <c r="B139" s="7" t="s">
        <v>3</v>
      </c>
      <c r="C139" s="9">
        <v>1.69664111953637</v>
      </c>
      <c r="D139" s="7">
        <v>1.4520135298881499E-2</v>
      </c>
      <c r="E139" s="10">
        <v>0.38461478038018299</v>
      </c>
    </row>
    <row r="140" spans="1:5" x14ac:dyDescent="0.2">
      <c r="A140" s="8" t="s">
        <v>372</v>
      </c>
      <c r="B140" s="7" t="s">
        <v>3</v>
      </c>
      <c r="C140" s="9">
        <v>1.7681272777289301</v>
      </c>
      <c r="D140" s="7">
        <v>2.5272329211950901E-2</v>
      </c>
      <c r="E140" s="10">
        <v>0.39424833570643403</v>
      </c>
    </row>
    <row r="141" spans="1:5" x14ac:dyDescent="0.2">
      <c r="A141" s="8" t="s">
        <v>259</v>
      </c>
      <c r="B141" s="7" t="s">
        <v>3</v>
      </c>
      <c r="C141" s="9">
        <v>1.8000393338610501</v>
      </c>
      <c r="D141" s="7">
        <v>5.5879505572875203E-3</v>
      </c>
      <c r="E141" s="10">
        <v>0.33250758163427602</v>
      </c>
    </row>
    <row r="142" spans="1:5" x14ac:dyDescent="0.2">
      <c r="A142" s="8" t="s">
        <v>260</v>
      </c>
      <c r="B142" s="7" t="s">
        <v>3</v>
      </c>
      <c r="C142" s="9">
        <v>1.82152927702948</v>
      </c>
      <c r="D142" s="7">
        <v>1.90117831249877E-3</v>
      </c>
      <c r="E142" s="10">
        <v>0.32438854957010299</v>
      </c>
    </row>
    <row r="143" spans="1:5" x14ac:dyDescent="0.2">
      <c r="A143" s="8" t="s">
        <v>261</v>
      </c>
      <c r="B143" s="7" t="s">
        <v>3</v>
      </c>
      <c r="C143" s="9">
        <v>1.8868572882108501</v>
      </c>
      <c r="D143" s="7">
        <v>6.4513088920693804E-3</v>
      </c>
      <c r="E143" s="10">
        <v>0.33250758163427602</v>
      </c>
    </row>
    <row r="144" spans="1:5" x14ac:dyDescent="0.2">
      <c r="A144" s="8" t="s">
        <v>376</v>
      </c>
      <c r="B144" s="7" t="s">
        <v>3</v>
      </c>
      <c r="C144" s="9">
        <v>1.90396756027105</v>
      </c>
      <c r="D144" s="7">
        <v>4.9455621896876897E-2</v>
      </c>
      <c r="E144" s="10">
        <v>0.45568350132282498</v>
      </c>
    </row>
    <row r="145" spans="1:5" x14ac:dyDescent="0.2">
      <c r="A145" s="8" t="s">
        <v>262</v>
      </c>
      <c r="B145" s="7" t="s">
        <v>3</v>
      </c>
      <c r="C145" s="9">
        <v>1.96009273838271</v>
      </c>
      <c r="D145" s="7">
        <v>4.4834348057624703E-3</v>
      </c>
      <c r="E145" s="10">
        <v>0.33250758163427602</v>
      </c>
    </row>
    <row r="146" spans="1:5" x14ac:dyDescent="0.2">
      <c r="A146" s="8" t="s">
        <v>263</v>
      </c>
      <c r="B146" s="7" t="s">
        <v>3</v>
      </c>
      <c r="C146" s="9">
        <v>2.0236150513169</v>
      </c>
      <c r="D146" s="7">
        <v>6.0060013945275898E-3</v>
      </c>
      <c r="E146" s="10">
        <v>0.33250758163427602</v>
      </c>
    </row>
    <row r="147" spans="1:5" x14ac:dyDescent="0.2">
      <c r="A147" s="8" t="s">
        <v>264</v>
      </c>
      <c r="B147" s="7" t="s">
        <v>3</v>
      </c>
      <c r="C147" s="9">
        <v>2.0742155725637201</v>
      </c>
      <c r="D147" s="7">
        <v>5.1391637119030604E-4</v>
      </c>
      <c r="E147" s="10">
        <v>0.22110963428014799</v>
      </c>
    </row>
    <row r="148" spans="1:5" x14ac:dyDescent="0.2">
      <c r="A148" s="8" t="s">
        <v>265</v>
      </c>
      <c r="B148" s="7" t="s">
        <v>3</v>
      </c>
      <c r="C148" s="9">
        <v>2.8113972408426799</v>
      </c>
      <c r="D148" s="7">
        <v>7.9658297406092309E-3</v>
      </c>
      <c r="E148" s="10">
        <v>0.33271312551680199</v>
      </c>
    </row>
    <row r="149" spans="1:5" x14ac:dyDescent="0.2">
      <c r="A149" s="8" t="s">
        <v>266</v>
      </c>
      <c r="B149" s="7" t="s">
        <v>0</v>
      </c>
      <c r="C149" s="9">
        <v>-2.6087503963741701</v>
      </c>
      <c r="D149" s="7">
        <v>9.6632057679715496E-4</v>
      </c>
      <c r="E149" s="10">
        <v>0.44828991213909303</v>
      </c>
    </row>
    <row r="150" spans="1:5" x14ac:dyDescent="0.2">
      <c r="A150" s="8" t="s">
        <v>267</v>
      </c>
      <c r="B150" s="7" t="s">
        <v>0</v>
      </c>
      <c r="C150" s="9">
        <v>-1.59887925851032</v>
      </c>
      <c r="D150" s="7">
        <v>8.5355278001652806E-3</v>
      </c>
      <c r="E150" s="10">
        <v>0.64727752484586698</v>
      </c>
    </row>
    <row r="151" spans="1:5" x14ac:dyDescent="0.2">
      <c r="A151" s="8" t="s">
        <v>188</v>
      </c>
      <c r="B151" s="7" t="s">
        <v>0</v>
      </c>
      <c r="C151" s="9">
        <v>-0.95014157126471399</v>
      </c>
      <c r="D151" s="7">
        <v>3.5685859415880601E-2</v>
      </c>
      <c r="E151" s="10">
        <v>0.76565841635355203</v>
      </c>
    </row>
    <row r="152" spans="1:5" x14ac:dyDescent="0.2">
      <c r="A152" s="8" t="s">
        <v>441</v>
      </c>
      <c r="B152" s="7" t="s">
        <v>0</v>
      </c>
      <c r="C152" s="9">
        <v>-0.75331729935246405</v>
      </c>
      <c r="D152" s="7">
        <v>3.1875974925515999E-2</v>
      </c>
      <c r="E152" s="10">
        <v>0.76565841635355203</v>
      </c>
    </row>
    <row r="153" spans="1:5" x14ac:dyDescent="0.2">
      <c r="A153" s="8" t="s">
        <v>445</v>
      </c>
      <c r="B153" s="7" t="s">
        <v>0</v>
      </c>
      <c r="C153" s="9">
        <v>-0.64783674211396503</v>
      </c>
      <c r="D153" s="7">
        <v>4.4448997506309401E-2</v>
      </c>
      <c r="E153" s="10">
        <v>0.76565841635355203</v>
      </c>
    </row>
    <row r="154" spans="1:5" x14ac:dyDescent="0.2">
      <c r="A154" s="8" t="s">
        <v>212</v>
      </c>
      <c r="B154" s="7" t="s">
        <v>0</v>
      </c>
      <c r="C154" s="9">
        <v>0.31334235837219798</v>
      </c>
      <c r="D154" s="7">
        <v>1.275862785366E-2</v>
      </c>
      <c r="E154" s="10">
        <v>0.70129164508334396</v>
      </c>
    </row>
    <row r="155" spans="1:5" x14ac:dyDescent="0.2">
      <c r="A155" s="8" t="s">
        <v>88</v>
      </c>
      <c r="B155" s="7" t="s">
        <v>0</v>
      </c>
      <c r="C155" s="9">
        <v>0.31500483739317803</v>
      </c>
      <c r="D155" s="7">
        <v>4.4448997506309401E-2</v>
      </c>
      <c r="E155" s="10">
        <v>0.76565841635355203</v>
      </c>
    </row>
    <row r="156" spans="1:5" x14ac:dyDescent="0.2">
      <c r="A156" s="8" t="s">
        <v>349</v>
      </c>
      <c r="B156" s="7" t="s">
        <v>0</v>
      </c>
      <c r="C156" s="9">
        <v>0.36764754514557602</v>
      </c>
      <c r="D156" s="7">
        <v>3.5685859415880601E-2</v>
      </c>
      <c r="E156" s="10">
        <v>0.76565841635355203</v>
      </c>
    </row>
    <row r="157" spans="1:5" x14ac:dyDescent="0.2">
      <c r="A157" s="8" t="s">
        <v>208</v>
      </c>
      <c r="B157" s="7" t="s">
        <v>0</v>
      </c>
      <c r="C157" s="9">
        <v>0.41550636939714602</v>
      </c>
      <c r="D157" s="7">
        <v>1.1184948992823201E-2</v>
      </c>
      <c r="E157" s="10">
        <v>0.69397524432743996</v>
      </c>
    </row>
    <row r="158" spans="1:5" x14ac:dyDescent="0.2">
      <c r="A158" s="8" t="s">
        <v>260</v>
      </c>
      <c r="B158" s="7" t="s">
        <v>0</v>
      </c>
      <c r="C158" s="9">
        <v>0.43260265403283898</v>
      </c>
      <c r="D158" s="7">
        <v>2.8412982166008901E-2</v>
      </c>
      <c r="E158" s="10">
        <v>0.76565841635355203</v>
      </c>
    </row>
    <row r="159" spans="1:5" x14ac:dyDescent="0.2">
      <c r="A159" s="8" t="s">
        <v>352</v>
      </c>
      <c r="B159" s="7" t="s">
        <v>0</v>
      </c>
      <c r="C159" s="9">
        <v>0.45002398348774197</v>
      </c>
      <c r="D159" s="7">
        <v>2.3815471663090101E-2</v>
      </c>
      <c r="E159" s="10">
        <v>0.76565841635355203</v>
      </c>
    </row>
    <row r="160" spans="1:5" x14ac:dyDescent="0.2">
      <c r="A160" s="8" t="s">
        <v>353</v>
      </c>
      <c r="B160" s="7" t="s">
        <v>0</v>
      </c>
      <c r="C160" s="9">
        <v>0.45580073254001702</v>
      </c>
      <c r="D160" s="7">
        <v>3.1875974925515999E-2</v>
      </c>
      <c r="E160" s="10">
        <v>0.76565841635355203</v>
      </c>
    </row>
    <row r="161" spans="1:5" x14ac:dyDescent="0.2">
      <c r="A161" s="8" t="s">
        <v>195</v>
      </c>
      <c r="B161" s="7" t="s">
        <v>0</v>
      </c>
      <c r="C161" s="9">
        <v>0.468027953272663</v>
      </c>
      <c r="D161" s="7">
        <v>9.7824447553071497E-3</v>
      </c>
      <c r="E161" s="10">
        <v>0.65136766297533</v>
      </c>
    </row>
    <row r="162" spans="1:5" x14ac:dyDescent="0.2">
      <c r="A162" s="8" t="s">
        <v>148</v>
      </c>
      <c r="B162" s="7" t="s">
        <v>0</v>
      </c>
      <c r="C162" s="9">
        <v>0.48319046693979101</v>
      </c>
      <c r="D162" s="7">
        <v>2.5272329211950901E-2</v>
      </c>
      <c r="E162" s="10">
        <v>0.76565841635355203</v>
      </c>
    </row>
    <row r="163" spans="1:5" x14ac:dyDescent="0.2">
      <c r="A163" s="8" t="s">
        <v>213</v>
      </c>
      <c r="B163" s="7" t="s">
        <v>0</v>
      </c>
      <c r="C163" s="9">
        <v>0.51258138626980598</v>
      </c>
      <c r="D163" s="7">
        <v>4.6897376038922002E-2</v>
      </c>
      <c r="E163" s="10">
        <v>0.76565841635355203</v>
      </c>
    </row>
    <row r="164" spans="1:5" x14ac:dyDescent="0.2">
      <c r="A164" s="8" t="s">
        <v>268</v>
      </c>
      <c r="B164" s="7" t="s">
        <v>0</v>
      </c>
      <c r="C164" s="9">
        <v>0.52552512612211999</v>
      </c>
      <c r="D164" s="7">
        <v>2.23566605766063E-3</v>
      </c>
      <c r="E164" s="10">
        <v>0.51620084443334602</v>
      </c>
    </row>
    <row r="165" spans="1:5" x14ac:dyDescent="0.2">
      <c r="A165" s="8" t="s">
        <v>307</v>
      </c>
      <c r="B165" s="7" t="s">
        <v>0</v>
      </c>
      <c r="C165" s="9">
        <v>0.54797183062445498</v>
      </c>
      <c r="D165" s="7">
        <v>4.4448997506309401E-2</v>
      </c>
      <c r="E165" s="10">
        <v>0.76565841635355203</v>
      </c>
    </row>
    <row r="166" spans="1:5" x14ac:dyDescent="0.2">
      <c r="A166" s="8" t="s">
        <v>269</v>
      </c>
      <c r="B166" s="7" t="s">
        <v>0</v>
      </c>
      <c r="C166" s="9">
        <v>0.550909077362015</v>
      </c>
      <c r="D166" s="7">
        <v>3.3126702590417301E-3</v>
      </c>
      <c r="E166" s="10">
        <v>0.54482517933553298</v>
      </c>
    </row>
    <row r="167" spans="1:5" x14ac:dyDescent="0.2">
      <c r="A167" s="8" t="s">
        <v>270</v>
      </c>
      <c r="B167" s="7" t="s">
        <v>0</v>
      </c>
      <c r="C167" s="9">
        <v>0.58380995659691204</v>
      </c>
      <c r="D167" s="7">
        <v>6.9253480442251197E-3</v>
      </c>
      <c r="E167" s="10">
        <v>0.590818755022956</v>
      </c>
    </row>
    <row r="168" spans="1:5" x14ac:dyDescent="0.2">
      <c r="A168" s="8" t="s">
        <v>271</v>
      </c>
      <c r="B168" s="7" t="s">
        <v>0</v>
      </c>
      <c r="C168" s="9">
        <v>0.599125450211488</v>
      </c>
      <c r="D168" s="7">
        <v>7.42965658596733E-3</v>
      </c>
      <c r="E168" s="10">
        <v>0.59655771999090601</v>
      </c>
    </row>
    <row r="169" spans="1:5" x14ac:dyDescent="0.2">
      <c r="A169" s="8" t="s">
        <v>207</v>
      </c>
      <c r="B169" s="7" t="s">
        <v>0</v>
      </c>
      <c r="C169" s="9">
        <v>0.599561962294618</v>
      </c>
      <c r="D169" s="7">
        <v>5.1391637119030604E-4</v>
      </c>
      <c r="E169" s="10">
        <v>0.44828991213909303</v>
      </c>
    </row>
    <row r="170" spans="1:5" x14ac:dyDescent="0.2">
      <c r="A170" s="8" t="s">
        <v>226</v>
      </c>
      <c r="B170" s="7" t="s">
        <v>0</v>
      </c>
      <c r="C170" s="9">
        <v>0.60208684427124104</v>
      </c>
      <c r="D170" s="7">
        <v>3.3735985625884098E-2</v>
      </c>
      <c r="E170" s="10">
        <v>0.76565841635355203</v>
      </c>
    </row>
    <row r="171" spans="1:5" x14ac:dyDescent="0.2">
      <c r="A171" s="8" t="s">
        <v>272</v>
      </c>
      <c r="B171" s="7" t="s">
        <v>0</v>
      </c>
      <c r="C171" s="9">
        <v>0.60466525142177396</v>
      </c>
      <c r="D171" s="7">
        <v>3.8744576148172098E-4</v>
      </c>
      <c r="E171" s="10">
        <v>0.44828991213909303</v>
      </c>
    </row>
    <row r="172" spans="1:5" x14ac:dyDescent="0.2">
      <c r="A172" s="8" t="s">
        <v>273</v>
      </c>
      <c r="B172" s="7" t="s">
        <v>0</v>
      </c>
      <c r="C172" s="9">
        <v>0.60754665361547999</v>
      </c>
      <c r="D172" s="7">
        <v>2.23566605766063E-3</v>
      </c>
      <c r="E172" s="10">
        <v>0.51620084443334602</v>
      </c>
    </row>
    <row r="173" spans="1:5" x14ac:dyDescent="0.2">
      <c r="A173" s="8" t="s">
        <v>447</v>
      </c>
      <c r="B173" s="7" t="s">
        <v>0</v>
      </c>
      <c r="C173" s="9">
        <v>0.61762187924998102</v>
      </c>
      <c r="D173" s="7">
        <v>6.4513088920693804E-3</v>
      </c>
      <c r="E173" s="10">
        <v>0.590818755022956</v>
      </c>
    </row>
    <row r="174" spans="1:5" x14ac:dyDescent="0.2">
      <c r="A174" s="8" t="s">
        <v>274</v>
      </c>
      <c r="B174" s="7" t="s">
        <v>0</v>
      </c>
      <c r="C174" s="9">
        <v>0.63864303547406698</v>
      </c>
      <c r="D174" s="7">
        <v>2.83626837600739E-3</v>
      </c>
      <c r="E174" s="10">
        <v>0.51620084443334602</v>
      </c>
    </row>
    <row r="175" spans="1:5" x14ac:dyDescent="0.2">
      <c r="A175" s="8" t="s">
        <v>245</v>
      </c>
      <c r="B175" s="7" t="s">
        <v>0</v>
      </c>
      <c r="C175" s="9">
        <v>0.63901723593947701</v>
      </c>
      <c r="D175" s="7">
        <v>3.7728810234858502E-2</v>
      </c>
      <c r="E175" s="10">
        <v>0.76565841635355203</v>
      </c>
    </row>
    <row r="176" spans="1:5" x14ac:dyDescent="0.2">
      <c r="A176" s="8" t="s">
        <v>275</v>
      </c>
      <c r="B176" s="7" t="s">
        <v>0</v>
      </c>
      <c r="C176" s="9">
        <v>0.64735694706873304</v>
      </c>
      <c r="D176" s="7">
        <v>7.42965658596733E-3</v>
      </c>
      <c r="E176" s="10">
        <v>0.59655771999090601</v>
      </c>
    </row>
    <row r="177" spans="1:5" x14ac:dyDescent="0.2">
      <c r="A177" s="8" t="s">
        <v>338</v>
      </c>
      <c r="B177" s="7" t="s">
        <v>0</v>
      </c>
      <c r="C177" s="9">
        <v>0.65614335429894799</v>
      </c>
      <c r="D177" s="7">
        <v>4.2107041593391702E-2</v>
      </c>
      <c r="E177" s="10">
        <v>0.76565841635355203</v>
      </c>
    </row>
    <row r="178" spans="1:5" x14ac:dyDescent="0.2">
      <c r="A178" s="8" t="s">
        <v>276</v>
      </c>
      <c r="B178" s="7" t="s">
        <v>0</v>
      </c>
      <c r="C178" s="9">
        <v>0.66862332734753704</v>
      </c>
      <c r="D178" s="7">
        <v>5.1957367096234696E-3</v>
      </c>
      <c r="E178" s="10">
        <v>0.54482517933553298</v>
      </c>
    </row>
    <row r="179" spans="1:5" x14ac:dyDescent="0.2">
      <c r="A179" s="8" t="s">
        <v>209</v>
      </c>
      <c r="B179" s="7" t="s">
        <v>0</v>
      </c>
      <c r="C179" s="9">
        <v>0.67575260569331197</v>
      </c>
      <c r="D179" s="7">
        <v>4.1607910762724897E-3</v>
      </c>
      <c r="E179" s="10">
        <v>0.54482517933553298</v>
      </c>
    </row>
    <row r="180" spans="1:5" x14ac:dyDescent="0.2">
      <c r="A180" s="8" t="s">
        <v>277</v>
      </c>
      <c r="B180" s="7" t="s">
        <v>0</v>
      </c>
      <c r="C180" s="9">
        <v>0.676733857616451</v>
      </c>
      <c r="D180" s="7">
        <v>9.7824447553071497E-3</v>
      </c>
      <c r="E180" s="10">
        <v>0.65136766297533</v>
      </c>
    </row>
    <row r="181" spans="1:5" x14ac:dyDescent="0.2">
      <c r="A181" s="8" t="s">
        <v>278</v>
      </c>
      <c r="B181" s="7" t="s">
        <v>0</v>
      </c>
      <c r="C181" s="9">
        <v>0.68130243421672498</v>
      </c>
      <c r="D181" s="7">
        <v>7.9658297406092309E-3</v>
      </c>
      <c r="E181" s="10">
        <v>0.62133471976751997</v>
      </c>
    </row>
    <row r="182" spans="1:5" x14ac:dyDescent="0.2">
      <c r="A182" s="8" t="s">
        <v>448</v>
      </c>
      <c r="B182" s="7" t="s">
        <v>0</v>
      </c>
      <c r="C182" s="9">
        <v>0.70123909135413298</v>
      </c>
      <c r="D182" s="7">
        <v>5.1957367096234696E-3</v>
      </c>
      <c r="E182" s="10">
        <v>0.54482517933553298</v>
      </c>
    </row>
    <row r="183" spans="1:5" x14ac:dyDescent="0.2">
      <c r="A183" s="8" t="s">
        <v>279</v>
      </c>
      <c r="B183" s="7" t="s">
        <v>0</v>
      </c>
      <c r="C183" s="9">
        <v>0.71276687438605801</v>
      </c>
      <c r="D183" s="7">
        <v>1.14946131317716E-3</v>
      </c>
      <c r="E183" s="10">
        <v>0.44828991213909303</v>
      </c>
    </row>
    <row r="184" spans="1:5" x14ac:dyDescent="0.2">
      <c r="A184" s="8" t="s">
        <v>280</v>
      </c>
      <c r="B184" s="7" t="s">
        <v>0</v>
      </c>
      <c r="C184" s="9">
        <v>0.71712982655762103</v>
      </c>
      <c r="D184" s="7">
        <v>1.14946131317716E-3</v>
      </c>
      <c r="E184" s="10">
        <v>0.44828991213909303</v>
      </c>
    </row>
    <row r="185" spans="1:5" x14ac:dyDescent="0.2">
      <c r="A185" s="8" t="s">
        <v>281</v>
      </c>
      <c r="B185" s="7" t="s">
        <v>0</v>
      </c>
      <c r="C185" s="9">
        <v>0.71874375349737496</v>
      </c>
      <c r="D185" s="7">
        <v>5.5879505572875203E-3</v>
      </c>
      <c r="E185" s="10">
        <v>0.54482517933553298</v>
      </c>
    </row>
    <row r="186" spans="1:5" x14ac:dyDescent="0.2">
      <c r="A186" s="8" t="s">
        <v>216</v>
      </c>
      <c r="B186" s="7" t="s">
        <v>0</v>
      </c>
      <c r="C186" s="9">
        <v>0.72233102671997396</v>
      </c>
      <c r="D186" s="7">
        <v>2.42186187020672E-3</v>
      </c>
      <c r="E186" s="10">
        <v>0.51620084443334602</v>
      </c>
    </row>
    <row r="187" spans="1:5" x14ac:dyDescent="0.2">
      <c r="A187" s="8" t="s">
        <v>233</v>
      </c>
      <c r="B187" s="7" t="s">
        <v>0</v>
      </c>
      <c r="C187" s="9">
        <v>0.74186535983522295</v>
      </c>
      <c r="D187" s="7">
        <v>3.1875974925515999E-2</v>
      </c>
      <c r="E187" s="10">
        <v>0.76565841635355203</v>
      </c>
    </row>
    <row r="188" spans="1:5" x14ac:dyDescent="0.2">
      <c r="A188" s="8" t="s">
        <v>234</v>
      </c>
      <c r="B188" s="7" t="s">
        <v>0</v>
      </c>
      <c r="C188" s="9">
        <v>0.75603813172020495</v>
      </c>
      <c r="D188" s="7">
        <v>2.1114423355033701E-2</v>
      </c>
      <c r="E188" s="10">
        <v>0.76565841635355203</v>
      </c>
    </row>
    <row r="189" spans="1:5" x14ac:dyDescent="0.2">
      <c r="A189" s="8" t="s">
        <v>304</v>
      </c>
      <c r="B189" s="7" t="s">
        <v>0</v>
      </c>
      <c r="C189" s="9">
        <v>0.78657817855585999</v>
      </c>
      <c r="D189" s="7">
        <v>2.1114423355033701E-2</v>
      </c>
      <c r="E189" s="10">
        <v>0.76565841635355203</v>
      </c>
    </row>
    <row r="190" spans="1:5" x14ac:dyDescent="0.2">
      <c r="A190" s="8" t="s">
        <v>282</v>
      </c>
      <c r="B190" s="7" t="s">
        <v>0</v>
      </c>
      <c r="C190" s="9">
        <v>0.78828939041965496</v>
      </c>
      <c r="D190" s="7">
        <v>5.5879505572875203E-3</v>
      </c>
      <c r="E190" s="10">
        <v>0.54482517933553298</v>
      </c>
    </row>
    <row r="191" spans="1:5" x14ac:dyDescent="0.2">
      <c r="A191" s="8" t="s">
        <v>218</v>
      </c>
      <c r="B191" s="7" t="s">
        <v>0</v>
      </c>
      <c r="C191" s="9">
        <v>0.78864385144322702</v>
      </c>
      <c r="D191" s="7">
        <v>9.1404704812308307E-3</v>
      </c>
      <c r="E191" s="10">
        <v>0.65136766297533</v>
      </c>
    </row>
    <row r="192" spans="1:5" x14ac:dyDescent="0.2">
      <c r="A192" s="8" t="s">
        <v>283</v>
      </c>
      <c r="B192" s="7" t="s">
        <v>0</v>
      </c>
      <c r="C192" s="9">
        <v>0.81983368477693397</v>
      </c>
      <c r="D192" s="7">
        <v>2.6217751112515299E-3</v>
      </c>
      <c r="E192" s="10">
        <v>0.51620084443334602</v>
      </c>
    </row>
    <row r="193" spans="1:5" x14ac:dyDescent="0.2">
      <c r="A193" s="8" t="s">
        <v>239</v>
      </c>
      <c r="B193" s="7" t="s">
        <v>0</v>
      </c>
      <c r="C193" s="9">
        <v>0.82137672855367705</v>
      </c>
      <c r="D193" s="7">
        <v>2.1114423355033701E-2</v>
      </c>
      <c r="E193" s="10">
        <v>0.76565841635355203</v>
      </c>
    </row>
    <row r="194" spans="1:5" x14ac:dyDescent="0.2">
      <c r="A194" s="8" t="s">
        <v>284</v>
      </c>
      <c r="B194" s="7" t="s">
        <v>0</v>
      </c>
      <c r="C194" s="9">
        <v>0.83556125041133</v>
      </c>
      <c r="D194" s="7">
        <v>1.6122162629645699E-3</v>
      </c>
      <c r="E194" s="10">
        <v>0.51620084443334602</v>
      </c>
    </row>
    <row r="195" spans="1:5" x14ac:dyDescent="0.2">
      <c r="A195" s="8" t="s">
        <v>236</v>
      </c>
      <c r="B195" s="7" t="s">
        <v>0</v>
      </c>
      <c r="C195" s="9">
        <v>0.8616371780548</v>
      </c>
      <c r="D195" s="7">
        <v>1.1949375429685801E-2</v>
      </c>
      <c r="E195" s="10">
        <v>0.69408074304345002</v>
      </c>
    </row>
    <row r="196" spans="1:5" x14ac:dyDescent="0.2">
      <c r="A196" s="8" t="s">
        <v>215</v>
      </c>
      <c r="B196" s="7" t="s">
        <v>0</v>
      </c>
      <c r="C196" s="9">
        <v>0.88903474962775797</v>
      </c>
      <c r="D196" s="7">
        <v>3.5765289355770202E-3</v>
      </c>
      <c r="E196" s="10">
        <v>0.54482517933553298</v>
      </c>
    </row>
    <row r="197" spans="1:5" x14ac:dyDescent="0.2">
      <c r="A197" s="8" t="s">
        <v>285</v>
      </c>
      <c r="B197" s="7" t="s">
        <v>0</v>
      </c>
      <c r="C197" s="9">
        <v>0.89814017082617903</v>
      </c>
      <c r="D197" s="7">
        <v>5.5879505572875203E-3</v>
      </c>
      <c r="E197" s="10">
        <v>0.54482517933553298</v>
      </c>
    </row>
    <row r="198" spans="1:5" x14ac:dyDescent="0.2">
      <c r="A198" s="8" t="s">
        <v>286</v>
      </c>
      <c r="B198" s="7" t="s">
        <v>0</v>
      </c>
      <c r="C198" s="9">
        <v>0.92235520125765202</v>
      </c>
      <c r="D198" s="7">
        <v>6.9253480442251197E-3</v>
      </c>
      <c r="E198" s="10">
        <v>0.590818755022956</v>
      </c>
    </row>
    <row r="199" spans="1:5" x14ac:dyDescent="0.2">
      <c r="A199" s="8" t="s">
        <v>357</v>
      </c>
      <c r="B199" s="7" t="s">
        <v>0</v>
      </c>
      <c r="C199" s="9">
        <v>0.92596422056362804</v>
      </c>
      <c r="D199" s="7">
        <v>1.1949375429685801E-2</v>
      </c>
      <c r="E199" s="10">
        <v>0.69408074304345002</v>
      </c>
    </row>
    <row r="200" spans="1:5" x14ac:dyDescent="0.2">
      <c r="A200" s="8" t="s">
        <v>287</v>
      </c>
      <c r="B200" s="7" t="s">
        <v>0</v>
      </c>
      <c r="C200" s="9">
        <v>0.94240882667508896</v>
      </c>
      <c r="D200" s="7">
        <v>4.1607910762724897E-3</v>
      </c>
      <c r="E200" s="10">
        <v>0.54482517933553298</v>
      </c>
    </row>
    <row r="201" spans="1:5" x14ac:dyDescent="0.2">
      <c r="A201" s="8" t="s">
        <v>242</v>
      </c>
      <c r="B201" s="7" t="s">
        <v>0</v>
      </c>
      <c r="C201" s="9">
        <v>0.95983161890422897</v>
      </c>
      <c r="D201" s="7">
        <v>3.85887048574952E-3</v>
      </c>
      <c r="E201" s="10">
        <v>0.54482517933553298</v>
      </c>
    </row>
    <row r="202" spans="1:5" x14ac:dyDescent="0.2">
      <c r="A202" s="8" t="s">
        <v>446</v>
      </c>
      <c r="B202" s="7" t="s">
        <v>0</v>
      </c>
      <c r="C202" s="9">
        <v>0.96045591981206102</v>
      </c>
      <c r="D202" s="7">
        <v>4.8280002931214297E-3</v>
      </c>
      <c r="E202" s="10">
        <v>0.54482517933553298</v>
      </c>
    </row>
    <row r="203" spans="1:5" x14ac:dyDescent="0.2">
      <c r="A203" s="8" t="s">
        <v>288</v>
      </c>
      <c r="B203" s="7" t="s">
        <v>0</v>
      </c>
      <c r="C203" s="9">
        <v>1.0841277881548299</v>
      </c>
      <c r="D203" s="7">
        <v>2.83626837600739E-3</v>
      </c>
      <c r="E203" s="10">
        <v>0.51620084443334602</v>
      </c>
    </row>
    <row r="204" spans="1:5" x14ac:dyDescent="0.2">
      <c r="A204" s="8" t="s">
        <v>289</v>
      </c>
      <c r="B204" s="7" t="s">
        <v>0</v>
      </c>
      <c r="C204" s="9">
        <v>1.1258830009009999</v>
      </c>
      <c r="D204" s="7">
        <v>1.05431195213191E-3</v>
      </c>
      <c r="E204" s="10">
        <v>0.44828991213909303</v>
      </c>
    </row>
    <row r="205" spans="1:5" x14ac:dyDescent="0.2">
      <c r="A205" s="8" t="s">
        <v>290</v>
      </c>
      <c r="B205" s="7" t="s">
        <v>0</v>
      </c>
      <c r="C205" s="9">
        <v>1.1511724102332399</v>
      </c>
      <c r="D205" s="7">
        <v>9.7824447553071497E-3</v>
      </c>
      <c r="E205" s="10">
        <v>0.65136766297533</v>
      </c>
    </row>
    <row r="206" spans="1:5" x14ac:dyDescent="0.2">
      <c r="A206" s="8" t="s">
        <v>291</v>
      </c>
      <c r="B206" s="7" t="s">
        <v>0</v>
      </c>
      <c r="C206" s="9">
        <v>1.19678250922964</v>
      </c>
      <c r="D206" s="7">
        <v>5.1957367096234696E-3</v>
      </c>
      <c r="E206" s="10">
        <v>0.54482517933553298</v>
      </c>
    </row>
    <row r="207" spans="1:5" x14ac:dyDescent="0.2">
      <c r="A207" s="8" t="s">
        <v>202</v>
      </c>
      <c r="B207" s="7" t="s">
        <v>0</v>
      </c>
      <c r="C207" s="9">
        <v>1.2519070396713601</v>
      </c>
      <c r="D207" s="7">
        <v>1.14946131317716E-3</v>
      </c>
      <c r="E207" s="10">
        <v>0.44828991213909303</v>
      </c>
    </row>
    <row r="208" spans="1:5" x14ac:dyDescent="0.2">
      <c r="A208" s="8" t="s">
        <v>237</v>
      </c>
      <c r="B208" s="7" t="s">
        <v>0</v>
      </c>
      <c r="C208" s="9">
        <v>1.2956840400715399</v>
      </c>
      <c r="D208" s="7">
        <v>1.8678665213489501E-2</v>
      </c>
      <c r="E208" s="10">
        <v>0.76565841635355203</v>
      </c>
    </row>
    <row r="209" spans="1:5" x14ac:dyDescent="0.2">
      <c r="A209" s="8" t="s">
        <v>259</v>
      </c>
      <c r="B209" s="7" t="s">
        <v>0</v>
      </c>
      <c r="C209" s="9">
        <v>1.3954729390542</v>
      </c>
      <c r="D209" s="7">
        <v>1.3614819483303E-2</v>
      </c>
      <c r="E209" s="10">
        <v>0.70129164508334396</v>
      </c>
    </row>
    <row r="210" spans="1:5" x14ac:dyDescent="0.2">
      <c r="A210" s="8" t="s">
        <v>372</v>
      </c>
      <c r="B210" s="7" t="s">
        <v>0</v>
      </c>
      <c r="C210" s="9">
        <v>1.40926221335298</v>
      </c>
      <c r="D210" s="7">
        <v>4.6897376038922002E-2</v>
      </c>
      <c r="E210" s="10">
        <v>0.76565841635355203</v>
      </c>
    </row>
    <row r="211" spans="1:5" x14ac:dyDescent="0.2">
      <c r="A211" s="8" t="s">
        <v>292</v>
      </c>
      <c r="B211" s="7" t="s">
        <v>0</v>
      </c>
      <c r="C211" s="9">
        <v>1.41481388168948</v>
      </c>
      <c r="D211" s="7">
        <v>6.9253480442251197E-3</v>
      </c>
      <c r="E211" s="10">
        <v>0.590818755022956</v>
      </c>
    </row>
    <row r="212" spans="1:5" x14ac:dyDescent="0.2">
      <c r="A212" s="8" t="s">
        <v>340</v>
      </c>
      <c r="B212" s="7" t="s">
        <v>0</v>
      </c>
      <c r="C212" s="9">
        <v>1.52442813685489</v>
      </c>
      <c r="D212" s="7">
        <v>2.3815471663090101E-2</v>
      </c>
      <c r="E212" s="10">
        <v>0.76565841635355203</v>
      </c>
    </row>
    <row r="213" spans="1:5" x14ac:dyDescent="0.2">
      <c r="A213" s="8" t="s">
        <v>293</v>
      </c>
      <c r="B213" s="7" t="s">
        <v>0</v>
      </c>
      <c r="C213" s="9">
        <v>1.79145077431873</v>
      </c>
      <c r="D213" s="7">
        <v>2.42186187020672E-3</v>
      </c>
      <c r="E213" s="10">
        <v>0.51620084443334602</v>
      </c>
    </row>
    <row r="214" spans="1:5" x14ac:dyDescent="0.2">
      <c r="A214" s="8" t="s">
        <v>294</v>
      </c>
      <c r="B214" s="7" t="s">
        <v>0</v>
      </c>
      <c r="C214" s="9">
        <v>2.2112702014765899</v>
      </c>
      <c r="D214" s="7">
        <v>9.1404704812308307E-3</v>
      </c>
      <c r="E214" s="10">
        <v>0.65136766297533</v>
      </c>
    </row>
    <row r="215" spans="1:5" x14ac:dyDescent="0.2">
      <c r="A215" s="8" t="s">
        <v>376</v>
      </c>
      <c r="B215" s="7" t="s">
        <v>0</v>
      </c>
      <c r="C215" s="9">
        <v>2.3978390908812699</v>
      </c>
      <c r="D215" s="7">
        <v>4.6897376038922002E-2</v>
      </c>
      <c r="E215" s="10">
        <v>0.76565841635355203</v>
      </c>
    </row>
    <row r="216" spans="1:5" x14ac:dyDescent="0.2">
      <c r="A216" s="8" t="s">
        <v>295</v>
      </c>
      <c r="B216" s="7" t="s">
        <v>0</v>
      </c>
      <c r="C216" s="9">
        <v>2.93650567043484</v>
      </c>
      <c r="D216" s="7">
        <v>5.5879505572875203E-3</v>
      </c>
      <c r="E216" s="10">
        <v>0.54482517933553298</v>
      </c>
    </row>
    <row r="217" spans="1:5" x14ac:dyDescent="0.2">
      <c r="A217" s="8" t="s">
        <v>296</v>
      </c>
      <c r="B217" s="7" t="s">
        <v>6</v>
      </c>
      <c r="C217" s="9">
        <v>0.31666101012294201</v>
      </c>
      <c r="D217" s="7">
        <v>9.1404704812308307E-3</v>
      </c>
      <c r="E217" s="10">
        <v>0.366215449702052</v>
      </c>
    </row>
    <row r="218" spans="1:5" x14ac:dyDescent="0.2">
      <c r="A218" s="8" t="s">
        <v>206</v>
      </c>
      <c r="B218" s="7" t="s">
        <v>6</v>
      </c>
      <c r="C218" s="9">
        <v>0.352313211115582</v>
      </c>
      <c r="D218" s="7">
        <v>8.5355278001652806E-3</v>
      </c>
      <c r="E218" s="10">
        <v>0.35849216760694202</v>
      </c>
    </row>
    <row r="219" spans="1:5" x14ac:dyDescent="0.2">
      <c r="A219" s="8" t="s">
        <v>97</v>
      </c>
      <c r="B219" s="7" t="s">
        <v>6</v>
      </c>
      <c r="C219" s="9">
        <v>0.43408169852752698</v>
      </c>
      <c r="D219" s="7">
        <v>3.3735985625884098E-2</v>
      </c>
      <c r="E219" s="10">
        <v>0.43856781313649301</v>
      </c>
    </row>
    <row r="220" spans="1:5" x14ac:dyDescent="0.2">
      <c r="A220" s="8" t="s">
        <v>297</v>
      </c>
      <c r="B220" s="7" t="s">
        <v>6</v>
      </c>
      <c r="C220" s="9">
        <v>0.44487055378385498</v>
      </c>
      <c r="D220" s="7">
        <v>5.5879505572875203E-3</v>
      </c>
      <c r="E220" s="10">
        <v>0.35476988421848599</v>
      </c>
    </row>
    <row r="221" spans="1:5" x14ac:dyDescent="0.2">
      <c r="A221" s="8" t="s">
        <v>353</v>
      </c>
      <c r="B221" s="7" t="s">
        <v>6</v>
      </c>
      <c r="C221" s="9">
        <v>0.47191449041485301</v>
      </c>
      <c r="D221" s="7">
        <v>3.9868098580363102E-2</v>
      </c>
      <c r="E221" s="10">
        <v>0.44609699158974497</v>
      </c>
    </row>
    <row r="222" spans="1:5" x14ac:dyDescent="0.2">
      <c r="A222" s="8" t="s">
        <v>273</v>
      </c>
      <c r="B222" s="7" t="s">
        <v>6</v>
      </c>
      <c r="C222" s="9">
        <v>0.48931311395889499</v>
      </c>
      <c r="D222" s="7">
        <v>4.1607910762724897E-3</v>
      </c>
      <c r="E222" s="10">
        <v>0.35476988421848599</v>
      </c>
    </row>
    <row r="223" spans="1:5" x14ac:dyDescent="0.2">
      <c r="A223" s="8" t="s">
        <v>358</v>
      </c>
      <c r="B223" s="7" t="s">
        <v>6</v>
      </c>
      <c r="C223" s="9">
        <v>0.50199130719336305</v>
      </c>
      <c r="D223" s="7">
        <v>1.9864719426229201E-2</v>
      </c>
      <c r="E223" s="10">
        <v>0.42074726831563602</v>
      </c>
    </row>
    <row r="224" spans="1:5" x14ac:dyDescent="0.2">
      <c r="A224" s="8" t="s">
        <v>280</v>
      </c>
      <c r="B224" s="7" t="s">
        <v>6</v>
      </c>
      <c r="C224" s="9">
        <v>0.51094682110177503</v>
      </c>
      <c r="D224" s="7">
        <v>1.04632985629158E-2</v>
      </c>
      <c r="E224" s="10">
        <v>0.366215449702052</v>
      </c>
    </row>
    <row r="225" spans="1:5" x14ac:dyDescent="0.2">
      <c r="A225" s="8" t="s">
        <v>448</v>
      </c>
      <c r="B225" s="7" t="s">
        <v>6</v>
      </c>
      <c r="C225" s="9">
        <v>0.51762955973409797</v>
      </c>
      <c r="D225" s="7">
        <v>3.06624983684518E-3</v>
      </c>
      <c r="E225" s="10">
        <v>0.351157214203206</v>
      </c>
    </row>
    <row r="226" spans="1:5" x14ac:dyDescent="0.2">
      <c r="A226" s="8" t="s">
        <v>269</v>
      </c>
      <c r="B226" s="7" t="s">
        <v>6</v>
      </c>
      <c r="C226" s="9">
        <v>0.66810021063454295</v>
      </c>
      <c r="D226" s="7">
        <v>1.1949375429685801E-2</v>
      </c>
      <c r="E226" s="10">
        <v>0.37932319677956</v>
      </c>
    </row>
    <row r="227" spans="1:5" x14ac:dyDescent="0.2">
      <c r="A227" s="8" t="s">
        <v>363</v>
      </c>
      <c r="B227" s="7" t="s">
        <v>6</v>
      </c>
      <c r="C227" s="9">
        <v>0.69823178580714795</v>
      </c>
      <c r="D227" s="7">
        <v>2.5272329211950901E-2</v>
      </c>
      <c r="E227" s="10">
        <v>0.43298544988995202</v>
      </c>
    </row>
    <row r="228" spans="1:5" x14ac:dyDescent="0.2">
      <c r="A228" s="8" t="s">
        <v>359</v>
      </c>
      <c r="B228" s="7" t="s">
        <v>6</v>
      </c>
      <c r="C228" s="9">
        <v>0.71472244206171398</v>
      </c>
      <c r="D228" s="7">
        <v>2.2430431964274501E-2</v>
      </c>
      <c r="E228" s="10">
        <v>0.42231089146530698</v>
      </c>
    </row>
    <row r="229" spans="1:5" x14ac:dyDescent="0.2">
      <c r="A229" s="8" t="s">
        <v>220</v>
      </c>
      <c r="B229" s="7" t="s">
        <v>6</v>
      </c>
      <c r="C229" s="9">
        <v>0.76468899420302605</v>
      </c>
      <c r="D229" s="7">
        <v>3.9868098580363102E-2</v>
      </c>
      <c r="E229" s="10">
        <v>0.44609699158974497</v>
      </c>
    </row>
    <row r="230" spans="1:5" x14ac:dyDescent="0.2">
      <c r="A230" s="8" t="s">
        <v>298</v>
      </c>
      <c r="B230" s="7" t="s">
        <v>6</v>
      </c>
      <c r="C230" s="9">
        <v>0.79889587189094602</v>
      </c>
      <c r="D230" s="7">
        <v>4.8280002931214297E-3</v>
      </c>
      <c r="E230" s="10">
        <v>0.35476988421848599</v>
      </c>
    </row>
    <row r="231" spans="1:5" x14ac:dyDescent="0.2">
      <c r="A231" s="8" t="s">
        <v>226</v>
      </c>
      <c r="B231" s="7" t="s">
        <v>6</v>
      </c>
      <c r="C231" s="9">
        <v>0.83565885497813897</v>
      </c>
      <c r="D231" s="7">
        <v>1.05431195213191E-3</v>
      </c>
      <c r="E231" s="10">
        <v>0.351157214203206</v>
      </c>
    </row>
    <row r="232" spans="1:5" x14ac:dyDescent="0.2">
      <c r="A232" s="8" t="s">
        <v>299</v>
      </c>
      <c r="B232" s="7" t="s">
        <v>6</v>
      </c>
      <c r="C232" s="9">
        <v>0.85139348212115695</v>
      </c>
      <c r="D232" s="7">
        <v>1.4830685694308501E-3</v>
      </c>
      <c r="E232" s="10">
        <v>0.351157214203206</v>
      </c>
    </row>
    <row r="233" spans="1:5" x14ac:dyDescent="0.2">
      <c r="A233" s="8" t="s">
        <v>300</v>
      </c>
      <c r="B233" s="7" t="s">
        <v>6</v>
      </c>
      <c r="C233" s="9">
        <v>0.86011760282165595</v>
      </c>
      <c r="D233" s="7">
        <v>5.1957367096234696E-3</v>
      </c>
      <c r="E233" s="10">
        <v>0.35476988421848599</v>
      </c>
    </row>
    <row r="234" spans="1:5" x14ac:dyDescent="0.2">
      <c r="A234" s="8" t="s">
        <v>301</v>
      </c>
      <c r="B234" s="7" t="s">
        <v>6</v>
      </c>
      <c r="C234" s="9">
        <v>0.87882323244133198</v>
      </c>
      <c r="D234" s="7">
        <v>8.5355278001652806E-3</v>
      </c>
      <c r="E234" s="10">
        <v>0.35849216760694202</v>
      </c>
    </row>
    <row r="235" spans="1:5" x14ac:dyDescent="0.2">
      <c r="A235" s="8" t="s">
        <v>302</v>
      </c>
      <c r="B235" s="7" t="s">
        <v>6</v>
      </c>
      <c r="C235" s="9">
        <v>0.881322894448622</v>
      </c>
      <c r="D235" s="7">
        <v>4.4834348057624703E-3</v>
      </c>
      <c r="E235" s="10">
        <v>0.35476988421848599</v>
      </c>
    </row>
    <row r="236" spans="1:5" x14ac:dyDescent="0.2">
      <c r="A236" s="8" t="s">
        <v>303</v>
      </c>
      <c r="B236" s="7" t="s">
        <v>6</v>
      </c>
      <c r="C236" s="9">
        <v>0.88199039120335798</v>
      </c>
      <c r="D236" s="7">
        <v>7.42965658596733E-3</v>
      </c>
      <c r="E236" s="10">
        <v>0.35849216760694202</v>
      </c>
    </row>
    <row r="237" spans="1:5" x14ac:dyDescent="0.2">
      <c r="A237" s="8" t="s">
        <v>304</v>
      </c>
      <c r="B237" s="7" t="s">
        <v>6</v>
      </c>
      <c r="C237" s="9">
        <v>0.89114421497524299</v>
      </c>
      <c r="D237" s="7">
        <v>3.06624983684518E-3</v>
      </c>
      <c r="E237" s="10">
        <v>0.351157214203206</v>
      </c>
    </row>
    <row r="238" spans="1:5" x14ac:dyDescent="0.2">
      <c r="A238" s="8" t="s">
        <v>277</v>
      </c>
      <c r="B238" s="7" t="s">
        <v>6</v>
      </c>
      <c r="C238" s="9">
        <v>0.89559143177741896</v>
      </c>
      <c r="D238" s="7">
        <v>3.7728810234858502E-2</v>
      </c>
      <c r="E238" s="10">
        <v>0.44609699158974497</v>
      </c>
    </row>
    <row r="239" spans="1:5" x14ac:dyDescent="0.2">
      <c r="A239" s="8" t="s">
        <v>264</v>
      </c>
      <c r="B239" s="7" t="s">
        <v>6</v>
      </c>
      <c r="C239" s="9">
        <v>0.90649674511913603</v>
      </c>
      <c r="D239" s="7">
        <v>2.6803861183663701E-2</v>
      </c>
      <c r="E239" s="10">
        <v>0.43298544988995202</v>
      </c>
    </row>
    <row r="240" spans="1:5" x14ac:dyDescent="0.2">
      <c r="A240" s="8" t="s">
        <v>238</v>
      </c>
      <c r="B240" s="7" t="s">
        <v>6</v>
      </c>
      <c r="C240" s="9">
        <v>0.927004681922597</v>
      </c>
      <c r="D240" s="7">
        <v>4.6897376038922002E-2</v>
      </c>
      <c r="E240" s="10">
        <v>0.44609699158974497</v>
      </c>
    </row>
    <row r="241" spans="1:5" x14ac:dyDescent="0.2">
      <c r="A241" s="8" t="s">
        <v>361</v>
      </c>
      <c r="B241" s="7" t="s">
        <v>6</v>
      </c>
      <c r="C241" s="9">
        <v>0.92858652953323195</v>
      </c>
      <c r="D241" s="7">
        <v>1.7553667772977798E-2</v>
      </c>
      <c r="E241" s="10">
        <v>0.42074726831563602</v>
      </c>
    </row>
    <row r="242" spans="1:5" x14ac:dyDescent="0.2">
      <c r="A242" s="8" t="s">
        <v>148</v>
      </c>
      <c r="B242" s="7" t="s">
        <v>6</v>
      </c>
      <c r="C242" s="9">
        <v>0.94361295400987599</v>
      </c>
      <c r="D242" s="7">
        <v>2.1114423355033701E-2</v>
      </c>
      <c r="E242" s="10">
        <v>0.42074726831563602</v>
      </c>
    </row>
    <row r="243" spans="1:5" x14ac:dyDescent="0.2">
      <c r="A243" s="8" t="s">
        <v>231</v>
      </c>
      <c r="B243" s="7" t="s">
        <v>6</v>
      </c>
      <c r="C243" s="9">
        <v>0.94440643791385703</v>
      </c>
      <c r="D243" s="7">
        <v>2.2430431964274501E-2</v>
      </c>
      <c r="E243" s="10">
        <v>0.42231089146530698</v>
      </c>
    </row>
    <row r="244" spans="1:5" x14ac:dyDescent="0.2">
      <c r="A244" s="8" t="s">
        <v>233</v>
      </c>
      <c r="B244" s="7" t="s">
        <v>6</v>
      </c>
      <c r="C244" s="9">
        <v>0.95381945118206202</v>
      </c>
      <c r="D244" s="7">
        <v>2.2430431964274501E-2</v>
      </c>
      <c r="E244" s="10">
        <v>0.42231089146530698</v>
      </c>
    </row>
    <row r="245" spans="1:5" x14ac:dyDescent="0.2">
      <c r="A245" s="8" t="s">
        <v>212</v>
      </c>
      <c r="B245" s="7" t="s">
        <v>6</v>
      </c>
      <c r="C245" s="9">
        <v>0.95399716753663799</v>
      </c>
      <c r="D245" s="7">
        <v>7.42965658596733E-3</v>
      </c>
      <c r="E245" s="10">
        <v>0.35849216760694202</v>
      </c>
    </row>
    <row r="246" spans="1:5" x14ac:dyDescent="0.2">
      <c r="A246" s="8" t="s">
        <v>305</v>
      </c>
      <c r="B246" s="7" t="s">
        <v>6</v>
      </c>
      <c r="C246" s="9">
        <v>0.95539437181100595</v>
      </c>
      <c r="D246" s="7">
        <v>1.6122162629645699E-3</v>
      </c>
      <c r="E246" s="10">
        <v>0.351157214203206</v>
      </c>
    </row>
    <row r="247" spans="1:5" x14ac:dyDescent="0.2">
      <c r="A247" s="8" t="s">
        <v>306</v>
      </c>
      <c r="B247" s="7" t="s">
        <v>6</v>
      </c>
      <c r="C247" s="9">
        <v>0.96037814140147504</v>
      </c>
      <c r="D247" s="7">
        <v>5.5879505572875203E-3</v>
      </c>
      <c r="E247" s="10">
        <v>0.35476988421848599</v>
      </c>
    </row>
    <row r="248" spans="1:5" x14ac:dyDescent="0.2">
      <c r="A248" s="8" t="s">
        <v>307</v>
      </c>
      <c r="B248" s="7" t="s">
        <v>6</v>
      </c>
      <c r="C248" s="9">
        <v>0.96204638392325703</v>
      </c>
      <c r="D248" s="7">
        <v>3.5765289355770202E-3</v>
      </c>
      <c r="E248" s="10">
        <v>0.351157214203206</v>
      </c>
    </row>
    <row r="249" spans="1:5" x14ac:dyDescent="0.2">
      <c r="A249" s="8" t="s">
        <v>286</v>
      </c>
      <c r="B249" s="7" t="s">
        <v>6</v>
      </c>
      <c r="C249" s="9">
        <v>0.980387693866417</v>
      </c>
      <c r="D249" s="7">
        <v>1.8678665213489501E-2</v>
      </c>
      <c r="E249" s="10">
        <v>0.42074726831563602</v>
      </c>
    </row>
    <row r="250" spans="1:5" x14ac:dyDescent="0.2">
      <c r="A250" s="8" t="s">
        <v>218</v>
      </c>
      <c r="B250" s="7" t="s">
        <v>6</v>
      </c>
      <c r="C250" s="9">
        <v>1.0165154495465101</v>
      </c>
      <c r="D250" s="7">
        <v>3.7728810234858502E-2</v>
      </c>
      <c r="E250" s="10">
        <v>0.44609699158974497</v>
      </c>
    </row>
    <row r="251" spans="1:5" x14ac:dyDescent="0.2">
      <c r="A251" s="8" t="s">
        <v>308</v>
      </c>
      <c r="B251" s="7" t="s">
        <v>6</v>
      </c>
      <c r="C251" s="9">
        <v>1.02200507428937</v>
      </c>
      <c r="D251" s="7">
        <v>6.0060013945275898E-3</v>
      </c>
      <c r="E251" s="10">
        <v>0.356443126240442</v>
      </c>
    </row>
    <row r="252" spans="1:5" x14ac:dyDescent="0.2">
      <c r="A252" s="8" t="s">
        <v>309</v>
      </c>
      <c r="B252" s="7" t="s">
        <v>6</v>
      </c>
      <c r="C252" s="9">
        <v>1.0288582130311199</v>
      </c>
      <c r="D252" s="7">
        <v>6.4513088920693804E-3</v>
      </c>
      <c r="E252" s="10">
        <v>0.35849216760694202</v>
      </c>
    </row>
    <row r="253" spans="1:5" x14ac:dyDescent="0.2">
      <c r="A253" s="8" t="s">
        <v>310</v>
      </c>
      <c r="B253" s="7" t="s">
        <v>6</v>
      </c>
      <c r="C253" s="9">
        <v>1.04441535530555</v>
      </c>
      <c r="D253" s="7">
        <v>6.9253480442251197E-3</v>
      </c>
      <c r="E253" s="10">
        <v>0.35849216760694202</v>
      </c>
    </row>
    <row r="254" spans="1:5" x14ac:dyDescent="0.2">
      <c r="A254" s="8" t="s">
        <v>232</v>
      </c>
      <c r="B254" s="7" t="s">
        <v>6</v>
      </c>
      <c r="C254" s="9">
        <v>1.04905555354324</v>
      </c>
      <c r="D254" s="7">
        <v>2.1114423355033701E-2</v>
      </c>
      <c r="E254" s="10">
        <v>0.42074726831563602</v>
      </c>
    </row>
    <row r="255" spans="1:5" x14ac:dyDescent="0.2">
      <c r="A255" s="8" t="s">
        <v>446</v>
      </c>
      <c r="B255" s="7" t="s">
        <v>6</v>
      </c>
      <c r="C255" s="9">
        <v>1.0788301592854299</v>
      </c>
      <c r="D255" s="7">
        <v>9.7824447553071497E-3</v>
      </c>
      <c r="E255" s="10">
        <v>0.366215449702052</v>
      </c>
    </row>
    <row r="256" spans="1:5" x14ac:dyDescent="0.2">
      <c r="A256" s="8" t="s">
        <v>311</v>
      </c>
      <c r="B256" s="7" t="s">
        <v>6</v>
      </c>
      <c r="C256" s="9">
        <v>1.0797392310332701</v>
      </c>
      <c r="D256" s="7">
        <v>3.5765289355770202E-3</v>
      </c>
      <c r="E256" s="10">
        <v>0.351157214203206</v>
      </c>
    </row>
    <row r="257" spans="1:5" x14ac:dyDescent="0.2">
      <c r="A257" s="8" t="s">
        <v>312</v>
      </c>
      <c r="B257" s="7" t="s">
        <v>6</v>
      </c>
      <c r="C257" s="9">
        <v>1.0802308898897801</v>
      </c>
      <c r="D257" s="7">
        <v>7.9658297406092309E-3</v>
      </c>
      <c r="E257" s="10">
        <v>0.35849216760694202</v>
      </c>
    </row>
    <row r="258" spans="1:5" x14ac:dyDescent="0.2">
      <c r="A258" s="8" t="s">
        <v>278</v>
      </c>
      <c r="B258" s="7" t="s">
        <v>6</v>
      </c>
      <c r="C258" s="9">
        <v>1.09515179661383</v>
      </c>
      <c r="D258" s="7">
        <v>1.04632985629158E-2</v>
      </c>
      <c r="E258" s="10">
        <v>0.366215449702052</v>
      </c>
    </row>
    <row r="259" spans="1:5" x14ac:dyDescent="0.2">
      <c r="A259" s="8" t="s">
        <v>276</v>
      </c>
      <c r="B259" s="7" t="s">
        <v>6</v>
      </c>
      <c r="C259" s="9">
        <v>1.10560235331987</v>
      </c>
      <c r="D259" s="7">
        <v>4.4448997506309401E-2</v>
      </c>
      <c r="E259" s="10">
        <v>0.44609699158974497</v>
      </c>
    </row>
    <row r="260" spans="1:5" x14ac:dyDescent="0.2">
      <c r="A260" s="8" t="s">
        <v>243</v>
      </c>
      <c r="B260" s="7" t="s">
        <v>6</v>
      </c>
      <c r="C260" s="9">
        <v>1.1109058096664199</v>
      </c>
      <c r="D260" s="7">
        <v>3.1875974925515999E-2</v>
      </c>
      <c r="E260" s="10">
        <v>0.43856781313649301</v>
      </c>
    </row>
    <row r="261" spans="1:5" x14ac:dyDescent="0.2">
      <c r="A261" s="8" t="s">
        <v>313</v>
      </c>
      <c r="B261" s="7" t="s">
        <v>6</v>
      </c>
      <c r="C261" s="9">
        <v>1.1188844844125401</v>
      </c>
      <c r="D261" s="7">
        <v>3.5765289355770202E-3</v>
      </c>
      <c r="E261" s="10">
        <v>0.351157214203206</v>
      </c>
    </row>
    <row r="262" spans="1:5" x14ac:dyDescent="0.2">
      <c r="A262" s="8" t="s">
        <v>314</v>
      </c>
      <c r="B262" s="7" t="s">
        <v>6</v>
      </c>
      <c r="C262" s="9">
        <v>1.13272152093092</v>
      </c>
      <c r="D262" s="7">
        <v>7.42965658596733E-3</v>
      </c>
      <c r="E262" s="10">
        <v>0.35849216760694202</v>
      </c>
    </row>
    <row r="263" spans="1:5" x14ac:dyDescent="0.2">
      <c r="A263" s="8" t="s">
        <v>315</v>
      </c>
      <c r="B263" s="7" t="s">
        <v>6</v>
      </c>
      <c r="C263" s="9">
        <v>1.14275212220378</v>
      </c>
      <c r="D263" s="7">
        <v>3.85887048574952E-3</v>
      </c>
      <c r="E263" s="10">
        <v>0.351157214203206</v>
      </c>
    </row>
    <row r="264" spans="1:5" x14ac:dyDescent="0.2">
      <c r="A264" s="8" t="s">
        <v>316</v>
      </c>
      <c r="B264" s="7" t="s">
        <v>6</v>
      </c>
      <c r="C264" s="9">
        <v>1.1541833609276999</v>
      </c>
      <c r="D264" s="7">
        <v>5.1957367096234696E-3</v>
      </c>
      <c r="E264" s="10">
        <v>0.35476988421848599</v>
      </c>
    </row>
    <row r="265" spans="1:5" x14ac:dyDescent="0.2">
      <c r="A265" s="8" t="s">
        <v>239</v>
      </c>
      <c r="B265" s="7" t="s">
        <v>6</v>
      </c>
      <c r="C265" s="9">
        <v>1.16094627388899</v>
      </c>
      <c r="D265" s="7">
        <v>2.5272329211950901E-2</v>
      </c>
      <c r="E265" s="10">
        <v>0.43298544988995202</v>
      </c>
    </row>
    <row r="266" spans="1:5" x14ac:dyDescent="0.2">
      <c r="A266" s="8" t="s">
        <v>245</v>
      </c>
      <c r="B266" s="7" t="s">
        <v>6</v>
      </c>
      <c r="C266" s="9">
        <v>1.16187067834182</v>
      </c>
      <c r="D266" s="7">
        <v>6.9253480442251197E-3</v>
      </c>
      <c r="E266" s="10">
        <v>0.35849216760694202</v>
      </c>
    </row>
    <row r="267" spans="1:5" x14ac:dyDescent="0.2">
      <c r="A267" s="8" t="s">
        <v>317</v>
      </c>
      <c r="B267" s="7" t="s">
        <v>6</v>
      </c>
      <c r="C267" s="9">
        <v>1.16433484094597</v>
      </c>
      <c r="D267" s="7">
        <v>5.1957367096234696E-3</v>
      </c>
      <c r="E267" s="10">
        <v>0.35476988421848599</v>
      </c>
    </row>
    <row r="268" spans="1:5" x14ac:dyDescent="0.2">
      <c r="A268" s="8" t="s">
        <v>318</v>
      </c>
      <c r="B268" s="7" t="s">
        <v>6</v>
      </c>
      <c r="C268" s="9">
        <v>1.17099927761972</v>
      </c>
      <c r="D268" s="7">
        <v>3.3126702590417301E-3</v>
      </c>
      <c r="E268" s="10">
        <v>0.351157214203206</v>
      </c>
    </row>
    <row r="269" spans="1:5" x14ac:dyDescent="0.2">
      <c r="A269" s="8" t="s">
        <v>319</v>
      </c>
      <c r="B269" s="7" t="s">
        <v>6</v>
      </c>
      <c r="C269" s="9">
        <v>1.1717794704801501</v>
      </c>
      <c r="D269" s="7">
        <v>3.3126702590417301E-3</v>
      </c>
      <c r="E269" s="10">
        <v>0.351157214203206</v>
      </c>
    </row>
    <row r="270" spans="1:5" x14ac:dyDescent="0.2">
      <c r="A270" s="8" t="s">
        <v>287</v>
      </c>
      <c r="B270" s="7" t="s">
        <v>6</v>
      </c>
      <c r="C270" s="9">
        <v>1.17866538923764</v>
      </c>
      <c r="D270" s="7">
        <v>6.4513088920693804E-3</v>
      </c>
      <c r="E270" s="10">
        <v>0.35849216760694202</v>
      </c>
    </row>
    <row r="271" spans="1:5" x14ac:dyDescent="0.2">
      <c r="A271" s="8" t="s">
        <v>251</v>
      </c>
      <c r="B271" s="7" t="s">
        <v>6</v>
      </c>
      <c r="C271" s="9">
        <v>1.1991815175080101</v>
      </c>
      <c r="D271" s="7">
        <v>3.0102674387782701E-2</v>
      </c>
      <c r="E271" s="10">
        <v>0.43856781313649301</v>
      </c>
    </row>
    <row r="272" spans="1:5" x14ac:dyDescent="0.2">
      <c r="A272" s="8" t="s">
        <v>283</v>
      </c>
      <c r="B272" s="7" t="s">
        <v>6</v>
      </c>
      <c r="C272" s="9">
        <v>1.21102169543158</v>
      </c>
      <c r="D272" s="7">
        <v>6.0060013945275898E-3</v>
      </c>
      <c r="E272" s="10">
        <v>0.356443126240442</v>
      </c>
    </row>
    <row r="273" spans="1:5" x14ac:dyDescent="0.2">
      <c r="A273" s="8" t="s">
        <v>234</v>
      </c>
      <c r="B273" s="7" t="s">
        <v>6</v>
      </c>
      <c r="C273" s="9">
        <v>1.2226933109296101</v>
      </c>
      <c r="D273" s="7">
        <v>3.85887048574952E-3</v>
      </c>
      <c r="E273" s="10">
        <v>0.351157214203206</v>
      </c>
    </row>
    <row r="274" spans="1:5" x14ac:dyDescent="0.2">
      <c r="A274" s="8" t="s">
        <v>320</v>
      </c>
      <c r="B274" s="7" t="s">
        <v>6</v>
      </c>
      <c r="C274" s="9">
        <v>1.2261094236524199</v>
      </c>
      <c r="D274" s="7">
        <v>5.1957367096234696E-3</v>
      </c>
      <c r="E274" s="10">
        <v>0.35476988421848599</v>
      </c>
    </row>
    <row r="275" spans="1:5" x14ac:dyDescent="0.2">
      <c r="A275" s="8" t="s">
        <v>368</v>
      </c>
      <c r="B275" s="7" t="s">
        <v>6</v>
      </c>
      <c r="C275" s="9">
        <v>1.25989422389489</v>
      </c>
      <c r="D275" s="7">
        <v>3.9868098580363102E-2</v>
      </c>
      <c r="E275" s="10">
        <v>0.44609699158974497</v>
      </c>
    </row>
    <row r="276" spans="1:5" x14ac:dyDescent="0.2">
      <c r="A276" s="8" t="s">
        <v>449</v>
      </c>
      <c r="B276" s="7" t="s">
        <v>6</v>
      </c>
      <c r="C276" s="9">
        <v>1.29594427423555</v>
      </c>
      <c r="D276" s="7">
        <v>9.7824447553071497E-3</v>
      </c>
      <c r="E276" s="10">
        <v>0.366215449702052</v>
      </c>
    </row>
    <row r="277" spans="1:5" x14ac:dyDescent="0.2">
      <c r="A277" s="8" t="s">
        <v>321</v>
      </c>
      <c r="B277" s="7" t="s">
        <v>6</v>
      </c>
      <c r="C277" s="9">
        <v>1.29650383794913</v>
      </c>
      <c r="D277" s="7">
        <v>9.1404704812308307E-3</v>
      </c>
      <c r="E277" s="10">
        <v>0.366215449702052</v>
      </c>
    </row>
    <row r="278" spans="1:5" x14ac:dyDescent="0.2">
      <c r="A278" s="8" t="s">
        <v>322</v>
      </c>
      <c r="B278" s="7" t="s">
        <v>6</v>
      </c>
      <c r="C278" s="9">
        <v>1.3035205741725799</v>
      </c>
      <c r="D278" s="7">
        <v>4.4834348057624703E-3</v>
      </c>
      <c r="E278" s="10">
        <v>0.35476988421848599</v>
      </c>
    </row>
    <row r="279" spans="1:5" x14ac:dyDescent="0.2">
      <c r="A279" s="8" t="s">
        <v>323</v>
      </c>
      <c r="B279" s="7" t="s">
        <v>6</v>
      </c>
      <c r="C279" s="9">
        <v>1.31257125874307</v>
      </c>
      <c r="D279" s="7">
        <v>6.9253480442251197E-3</v>
      </c>
      <c r="E279" s="10">
        <v>0.35849216760694202</v>
      </c>
    </row>
    <row r="280" spans="1:5" x14ac:dyDescent="0.2">
      <c r="A280" s="8" t="s">
        <v>324</v>
      </c>
      <c r="B280" s="7" t="s">
        <v>6</v>
      </c>
      <c r="C280" s="9">
        <v>1.3282551313155699</v>
      </c>
      <c r="D280" s="7">
        <v>9.7824447553071497E-3</v>
      </c>
      <c r="E280" s="10">
        <v>0.366215449702052</v>
      </c>
    </row>
    <row r="281" spans="1:5" x14ac:dyDescent="0.2">
      <c r="A281" s="8" t="s">
        <v>325</v>
      </c>
      <c r="B281" s="7" t="s">
        <v>6</v>
      </c>
      <c r="C281" s="9">
        <v>1.3391837132109701</v>
      </c>
      <c r="D281" s="7">
        <v>7.9658297406092309E-3</v>
      </c>
      <c r="E281" s="10">
        <v>0.35849216760694202</v>
      </c>
    </row>
    <row r="282" spans="1:5" x14ac:dyDescent="0.2">
      <c r="A282" s="8" t="s">
        <v>370</v>
      </c>
      <c r="B282" s="7" t="s">
        <v>6</v>
      </c>
      <c r="C282" s="9">
        <v>1.3522917096562499</v>
      </c>
      <c r="D282" s="7">
        <v>1.9864719426229201E-2</v>
      </c>
      <c r="E282" s="10">
        <v>0.42074726831563602</v>
      </c>
    </row>
    <row r="283" spans="1:5" x14ac:dyDescent="0.2">
      <c r="A283" s="8" t="s">
        <v>198</v>
      </c>
      <c r="B283" s="7" t="s">
        <v>6</v>
      </c>
      <c r="C283" s="9">
        <v>1.3617682878238899</v>
      </c>
      <c r="D283" s="7">
        <v>3.1875974925515999E-2</v>
      </c>
      <c r="E283" s="10">
        <v>0.43856781313649301</v>
      </c>
    </row>
    <row r="284" spans="1:5" x14ac:dyDescent="0.2">
      <c r="A284" s="8" t="s">
        <v>326</v>
      </c>
      <c r="B284" s="7" t="s">
        <v>6</v>
      </c>
      <c r="C284" s="9">
        <v>1.3769509048969799</v>
      </c>
      <c r="D284" s="7">
        <v>7.9658297406092309E-3</v>
      </c>
      <c r="E284" s="10">
        <v>0.35849216760694202</v>
      </c>
    </row>
    <row r="285" spans="1:5" x14ac:dyDescent="0.2">
      <c r="A285" s="8" t="s">
        <v>327</v>
      </c>
      <c r="B285" s="7" t="s">
        <v>6</v>
      </c>
      <c r="C285" s="9">
        <v>1.3947734072617</v>
      </c>
      <c r="D285" s="7">
        <v>3.5765289355770202E-3</v>
      </c>
      <c r="E285" s="10">
        <v>0.351157214203206</v>
      </c>
    </row>
    <row r="286" spans="1:5" x14ac:dyDescent="0.2">
      <c r="A286" s="8" t="s">
        <v>250</v>
      </c>
      <c r="B286" s="7" t="s">
        <v>6</v>
      </c>
      <c r="C286" s="9">
        <v>1.3979998419167601</v>
      </c>
      <c r="D286" s="7">
        <v>1.3614819483303E-2</v>
      </c>
      <c r="E286" s="10">
        <v>0.39540911903635301</v>
      </c>
    </row>
    <row r="287" spans="1:5" x14ac:dyDescent="0.2">
      <c r="A287" s="8" t="s">
        <v>328</v>
      </c>
      <c r="B287" s="7" t="s">
        <v>6</v>
      </c>
      <c r="C287" s="9">
        <v>1.3983632516437801</v>
      </c>
      <c r="D287" s="7">
        <v>8.5355278001652806E-3</v>
      </c>
      <c r="E287" s="10">
        <v>0.35849216760694202</v>
      </c>
    </row>
    <row r="288" spans="1:5" x14ac:dyDescent="0.2">
      <c r="A288" s="8" t="s">
        <v>329</v>
      </c>
      <c r="B288" s="7" t="s">
        <v>6</v>
      </c>
      <c r="C288" s="9">
        <v>1.4006972484992599</v>
      </c>
      <c r="D288" s="7">
        <v>4.6811369078177801E-4</v>
      </c>
      <c r="E288" s="10">
        <v>0.351157214203206</v>
      </c>
    </row>
    <row r="289" spans="1:5" x14ac:dyDescent="0.2">
      <c r="A289" s="8" t="s">
        <v>330</v>
      </c>
      <c r="B289" s="7" t="s">
        <v>6</v>
      </c>
      <c r="C289" s="9">
        <v>1.4025297754839601</v>
      </c>
      <c r="D289" s="7">
        <v>5.5879505572875203E-3</v>
      </c>
      <c r="E289" s="10">
        <v>0.35476988421848599</v>
      </c>
    </row>
    <row r="290" spans="1:5" x14ac:dyDescent="0.2">
      <c r="A290" s="8" t="s">
        <v>229</v>
      </c>
      <c r="B290" s="7" t="s">
        <v>6</v>
      </c>
      <c r="C290" s="9">
        <v>1.41562156515654</v>
      </c>
      <c r="D290" s="7">
        <v>2.23566605766063E-3</v>
      </c>
      <c r="E290" s="10">
        <v>0.351157214203206</v>
      </c>
    </row>
    <row r="291" spans="1:5" x14ac:dyDescent="0.2">
      <c r="A291" s="8" t="s">
        <v>246</v>
      </c>
      <c r="B291" s="7" t="s">
        <v>6</v>
      </c>
      <c r="C291" s="9">
        <v>1.4542388325638</v>
      </c>
      <c r="D291" s="7">
        <v>4.2107041593391702E-2</v>
      </c>
      <c r="E291" s="10">
        <v>0.44609699158974497</v>
      </c>
    </row>
    <row r="292" spans="1:5" x14ac:dyDescent="0.2">
      <c r="A292" s="8" t="s">
        <v>288</v>
      </c>
      <c r="B292" s="7" t="s">
        <v>6</v>
      </c>
      <c r="C292" s="9">
        <v>1.49076920411226</v>
      </c>
      <c r="D292" s="7">
        <v>1.6122162629645699E-3</v>
      </c>
      <c r="E292" s="10">
        <v>0.351157214203206</v>
      </c>
    </row>
    <row r="293" spans="1:5" x14ac:dyDescent="0.2">
      <c r="A293" s="8" t="s">
        <v>438</v>
      </c>
      <c r="B293" s="7" t="s">
        <v>6</v>
      </c>
      <c r="C293" s="9">
        <v>1.5182813876980401</v>
      </c>
      <c r="D293" s="7">
        <v>8.5355278001652806E-3</v>
      </c>
      <c r="E293" s="10">
        <v>0.35849216760694202</v>
      </c>
    </row>
    <row r="294" spans="1:5" x14ac:dyDescent="0.2">
      <c r="A294" s="8" t="s">
        <v>291</v>
      </c>
      <c r="B294" s="7" t="s">
        <v>6</v>
      </c>
      <c r="C294" s="9">
        <v>1.5220564310470499</v>
      </c>
      <c r="D294" s="7">
        <v>3.1875974925515999E-2</v>
      </c>
      <c r="E294" s="10">
        <v>0.43856781313649301</v>
      </c>
    </row>
    <row r="295" spans="1:5" x14ac:dyDescent="0.2">
      <c r="A295" s="8" t="s">
        <v>331</v>
      </c>
      <c r="B295" s="7" t="s">
        <v>6</v>
      </c>
      <c r="C295" s="9">
        <v>1.5512099240778201</v>
      </c>
      <c r="D295" s="7">
        <v>6.0060013945275898E-3</v>
      </c>
      <c r="E295" s="10">
        <v>0.356443126240442</v>
      </c>
    </row>
    <row r="296" spans="1:5" x14ac:dyDescent="0.2">
      <c r="A296" s="8" t="s">
        <v>252</v>
      </c>
      <c r="B296" s="7" t="s">
        <v>6</v>
      </c>
      <c r="C296" s="9">
        <v>1.5554066945985201</v>
      </c>
      <c r="D296" s="7">
        <v>3.1875974925515999E-2</v>
      </c>
      <c r="E296" s="10">
        <v>0.43856781313649301</v>
      </c>
    </row>
    <row r="297" spans="1:5" x14ac:dyDescent="0.2">
      <c r="A297" s="8" t="s">
        <v>440</v>
      </c>
      <c r="B297" s="7" t="s">
        <v>6</v>
      </c>
      <c r="C297" s="9">
        <v>1.5585321312203899</v>
      </c>
      <c r="D297" s="7">
        <v>1.90117831249877E-3</v>
      </c>
      <c r="E297" s="10">
        <v>0.351157214203206</v>
      </c>
    </row>
    <row r="298" spans="1:5" x14ac:dyDescent="0.2">
      <c r="A298" s="8" t="s">
        <v>260</v>
      </c>
      <c r="B298" s="7" t="s">
        <v>6</v>
      </c>
      <c r="C298" s="9">
        <v>1.5846273690742201</v>
      </c>
      <c r="D298" s="7">
        <v>3.3126702590417301E-3</v>
      </c>
      <c r="E298" s="10">
        <v>0.351157214203206</v>
      </c>
    </row>
    <row r="299" spans="1:5" x14ac:dyDescent="0.2">
      <c r="A299" s="8" t="s">
        <v>332</v>
      </c>
      <c r="B299" s="7" t="s">
        <v>6</v>
      </c>
      <c r="C299" s="9">
        <v>1.5860259403349499</v>
      </c>
      <c r="D299" s="7">
        <v>3.5765289355770202E-3</v>
      </c>
      <c r="E299" s="10">
        <v>0.351157214203206</v>
      </c>
    </row>
    <row r="300" spans="1:5" x14ac:dyDescent="0.2">
      <c r="A300" s="8" t="s">
        <v>256</v>
      </c>
      <c r="B300" s="7" t="s">
        <v>6</v>
      </c>
      <c r="C300" s="9">
        <v>1.6141785828886499</v>
      </c>
      <c r="D300" s="7">
        <v>3.5685859415880601E-2</v>
      </c>
      <c r="E300" s="10">
        <v>0.44609699158974497</v>
      </c>
    </row>
    <row r="301" spans="1:5" x14ac:dyDescent="0.2">
      <c r="A301" s="8" t="s">
        <v>290</v>
      </c>
      <c r="B301" s="7" t="s">
        <v>6</v>
      </c>
      <c r="C301" s="9">
        <v>1.63364882136945</v>
      </c>
      <c r="D301" s="7">
        <v>2.06236493176567E-3</v>
      </c>
      <c r="E301" s="10">
        <v>0.351157214203206</v>
      </c>
    </row>
    <row r="302" spans="1:5" x14ac:dyDescent="0.2">
      <c r="A302" s="8" t="s">
        <v>333</v>
      </c>
      <c r="B302" s="7" t="s">
        <v>6</v>
      </c>
      <c r="C302" s="9">
        <v>1.6458048148384199</v>
      </c>
      <c r="D302" s="7">
        <v>3.5765289355770202E-3</v>
      </c>
      <c r="E302" s="10">
        <v>0.351157214203206</v>
      </c>
    </row>
    <row r="303" spans="1:5" x14ac:dyDescent="0.2">
      <c r="A303" s="8" t="s">
        <v>259</v>
      </c>
      <c r="B303" s="7" t="s">
        <v>6</v>
      </c>
      <c r="C303" s="9">
        <v>1.65307810839989</v>
      </c>
      <c r="D303" s="7">
        <v>1.1949375429685801E-2</v>
      </c>
      <c r="E303" s="10">
        <v>0.37932319677956</v>
      </c>
    </row>
    <row r="304" spans="1:5" x14ac:dyDescent="0.2">
      <c r="A304" s="8" t="s">
        <v>334</v>
      </c>
      <c r="B304" s="7" t="s">
        <v>6</v>
      </c>
      <c r="C304" s="9">
        <v>1.6850764505204301</v>
      </c>
      <c r="D304" s="7">
        <v>4.6811369078177801E-4</v>
      </c>
      <c r="E304" s="10">
        <v>0.351157214203206</v>
      </c>
    </row>
    <row r="305" spans="1:5" x14ac:dyDescent="0.2">
      <c r="A305" s="8" t="s">
        <v>335</v>
      </c>
      <c r="B305" s="7" t="s">
        <v>6</v>
      </c>
      <c r="C305" s="9">
        <v>1.6860541696636699</v>
      </c>
      <c r="D305" s="7">
        <v>6.7677076170820805E-4</v>
      </c>
      <c r="E305" s="10">
        <v>0.351157214203206</v>
      </c>
    </row>
    <row r="306" spans="1:5" x14ac:dyDescent="0.2">
      <c r="A306" s="8" t="s">
        <v>336</v>
      </c>
      <c r="B306" s="7" t="s">
        <v>6</v>
      </c>
      <c r="C306" s="9">
        <v>1.74197827732324</v>
      </c>
      <c r="D306" s="7">
        <v>7.42965658596733E-3</v>
      </c>
      <c r="E306" s="10">
        <v>0.35849216760694202</v>
      </c>
    </row>
    <row r="307" spans="1:5" x14ac:dyDescent="0.2">
      <c r="A307" s="8" t="s">
        <v>337</v>
      </c>
      <c r="B307" s="7" t="s">
        <v>6</v>
      </c>
      <c r="C307" s="9">
        <v>1.8089270469055401</v>
      </c>
      <c r="D307" s="7">
        <v>2.83626837600739E-3</v>
      </c>
      <c r="E307" s="10">
        <v>0.351157214203206</v>
      </c>
    </row>
    <row r="308" spans="1:5" x14ac:dyDescent="0.2">
      <c r="A308" s="8" t="s">
        <v>338</v>
      </c>
      <c r="B308" s="7" t="s">
        <v>6</v>
      </c>
      <c r="C308" s="9">
        <v>1.87307637315634</v>
      </c>
      <c r="D308" s="7">
        <v>9.7824447553071497E-3</v>
      </c>
      <c r="E308" s="10">
        <v>0.366215449702052</v>
      </c>
    </row>
    <row r="309" spans="1:5" x14ac:dyDescent="0.2">
      <c r="A309" s="8" t="s">
        <v>339</v>
      </c>
      <c r="B309" s="7" t="s">
        <v>6</v>
      </c>
      <c r="C309" s="9">
        <v>1.9451353245812399</v>
      </c>
      <c r="D309" s="7">
        <v>3.85887048574952E-3</v>
      </c>
      <c r="E309" s="10">
        <v>0.351157214203206</v>
      </c>
    </row>
    <row r="310" spans="1:5" x14ac:dyDescent="0.2">
      <c r="A310" s="8" t="s">
        <v>340</v>
      </c>
      <c r="B310" s="7" t="s">
        <v>6</v>
      </c>
      <c r="C310" s="9">
        <v>1.9457885665241299</v>
      </c>
      <c r="D310" s="7">
        <v>9.7824447553071497E-3</v>
      </c>
      <c r="E310" s="10">
        <v>0.366215449702052</v>
      </c>
    </row>
    <row r="311" spans="1:5" x14ac:dyDescent="0.2">
      <c r="A311" s="8" t="s">
        <v>375</v>
      </c>
      <c r="B311" s="7" t="s">
        <v>6</v>
      </c>
      <c r="C311" s="9">
        <v>1.96680390642473</v>
      </c>
      <c r="D311" s="7">
        <v>2.2430431964274501E-2</v>
      </c>
      <c r="E311" s="10">
        <v>0.42231089146530698</v>
      </c>
    </row>
    <row r="312" spans="1:5" x14ac:dyDescent="0.2">
      <c r="A312" s="8" t="s">
        <v>293</v>
      </c>
      <c r="B312" s="7" t="s">
        <v>6</v>
      </c>
      <c r="C312" s="9">
        <v>1.9801626837130999</v>
      </c>
      <c r="D312" s="7">
        <v>2.8412982166008901E-2</v>
      </c>
      <c r="E312" s="10">
        <v>0.43856781313649301</v>
      </c>
    </row>
    <row r="313" spans="1:5" x14ac:dyDescent="0.2">
      <c r="A313" s="8" t="s">
        <v>341</v>
      </c>
      <c r="B313" s="7" t="s">
        <v>6</v>
      </c>
      <c r="C313" s="9">
        <v>2.0089819926339798</v>
      </c>
      <c r="D313" s="7">
        <v>2.42186187020672E-3</v>
      </c>
      <c r="E313" s="10">
        <v>0.351157214203206</v>
      </c>
    </row>
    <row r="314" spans="1:5" x14ac:dyDescent="0.2">
      <c r="A314" s="8" t="s">
        <v>342</v>
      </c>
      <c r="B314" s="7" t="s">
        <v>6</v>
      </c>
      <c r="C314" s="9">
        <v>2.0560219670221298</v>
      </c>
      <c r="D314" s="7">
        <v>5.5879505572875203E-3</v>
      </c>
      <c r="E314" s="10">
        <v>0.35476988421848599</v>
      </c>
    </row>
    <row r="315" spans="1:5" x14ac:dyDescent="0.2">
      <c r="A315" s="8" t="s">
        <v>343</v>
      </c>
      <c r="B315" s="7" t="s">
        <v>6</v>
      </c>
      <c r="C315" s="9">
        <v>2.06114099908251</v>
      </c>
      <c r="D315" s="7">
        <v>1.14946131317716E-3</v>
      </c>
      <c r="E315" s="10">
        <v>0.351157214203206</v>
      </c>
    </row>
    <row r="316" spans="1:5" x14ac:dyDescent="0.2">
      <c r="A316" s="8" t="s">
        <v>261</v>
      </c>
      <c r="B316" s="7" t="s">
        <v>6</v>
      </c>
      <c r="C316" s="9">
        <v>2.1810543288895601</v>
      </c>
      <c r="D316" s="7">
        <v>3.85887048574952E-3</v>
      </c>
      <c r="E316" s="10">
        <v>0.351157214203206</v>
      </c>
    </row>
    <row r="317" spans="1:5" x14ac:dyDescent="0.2">
      <c r="A317" s="8" t="s">
        <v>344</v>
      </c>
      <c r="B317" s="7" t="s">
        <v>6</v>
      </c>
      <c r="C317" s="9">
        <v>2.2087951202423599</v>
      </c>
      <c r="D317" s="7">
        <v>5.5879505572875203E-3</v>
      </c>
      <c r="E317" s="10">
        <v>0.35476988421848599</v>
      </c>
    </row>
    <row r="318" spans="1:5" x14ac:dyDescent="0.2">
      <c r="A318" s="8" t="s">
        <v>265</v>
      </c>
      <c r="B318" s="7" t="s">
        <v>6</v>
      </c>
      <c r="C318" s="9">
        <v>2.27207713818192</v>
      </c>
      <c r="D318" s="7">
        <v>8.5355278001652806E-3</v>
      </c>
      <c r="E318" s="10">
        <v>0.35849216760694202</v>
      </c>
    </row>
    <row r="319" spans="1:5" x14ac:dyDescent="0.2">
      <c r="A319" s="8" t="s">
        <v>345</v>
      </c>
      <c r="B319" s="7" t="s">
        <v>6</v>
      </c>
      <c r="C319" s="9">
        <v>2.4871342987292402</v>
      </c>
      <c r="D319" s="7">
        <v>7.42965658596733E-3</v>
      </c>
      <c r="E319" s="10">
        <v>0.35849216760694202</v>
      </c>
    </row>
    <row r="320" spans="1:5" x14ac:dyDescent="0.2">
      <c r="A320" s="8" t="s">
        <v>376</v>
      </c>
      <c r="B320" s="7" t="s">
        <v>6</v>
      </c>
      <c r="C320" s="9">
        <v>2.4949655142932401</v>
      </c>
      <c r="D320" s="7">
        <v>1.4520135298881499E-2</v>
      </c>
      <c r="E320" s="10">
        <v>0.40040373096915499</v>
      </c>
    </row>
    <row r="321" spans="1:5" x14ac:dyDescent="0.2">
      <c r="A321" s="8" t="s">
        <v>346</v>
      </c>
      <c r="B321" s="7" t="s">
        <v>6</v>
      </c>
      <c r="C321" s="9">
        <v>2.6022470496486099</v>
      </c>
      <c r="D321" s="7">
        <v>1.05431195213191E-3</v>
      </c>
      <c r="E321" s="10">
        <v>0.351157214203206</v>
      </c>
    </row>
    <row r="322" spans="1:5" x14ac:dyDescent="0.2">
      <c r="A322" s="8" t="s">
        <v>347</v>
      </c>
      <c r="B322" s="7" t="s">
        <v>6</v>
      </c>
      <c r="C322" s="9">
        <v>2.7226872584883499</v>
      </c>
      <c r="D322" s="7">
        <v>7.9658297406092309E-3</v>
      </c>
      <c r="E322" s="10">
        <v>0.35849216760694202</v>
      </c>
    </row>
    <row r="323" spans="1:5" x14ac:dyDescent="0.2">
      <c r="A323" s="8" t="s">
        <v>450</v>
      </c>
      <c r="B323" s="7" t="s">
        <v>6</v>
      </c>
      <c r="C323" s="9">
        <v>2.7511542790297199</v>
      </c>
      <c r="D323" s="7">
        <v>1.2522743670778801E-3</v>
      </c>
      <c r="E323" s="10">
        <v>0.351157214203206</v>
      </c>
    </row>
    <row r="324" spans="1:5" x14ac:dyDescent="0.2">
      <c r="A324" s="8" t="s">
        <v>348</v>
      </c>
      <c r="B324" s="7" t="s">
        <v>1</v>
      </c>
      <c r="C324" s="9">
        <v>0.33741142247488998</v>
      </c>
      <c r="D324" s="7">
        <v>8.5355278001652806E-3</v>
      </c>
      <c r="E324" s="10">
        <v>0.54502192208139899</v>
      </c>
    </row>
    <row r="325" spans="1:5" x14ac:dyDescent="0.2">
      <c r="A325" s="8" t="s">
        <v>206</v>
      </c>
      <c r="B325" s="7" t="s">
        <v>1</v>
      </c>
      <c r="C325" s="9">
        <v>0.40651870850224597</v>
      </c>
      <c r="D325" s="7">
        <v>2.5272329211950901E-2</v>
      </c>
      <c r="E325" s="10">
        <v>0.60426691969593305</v>
      </c>
    </row>
    <row r="326" spans="1:5" x14ac:dyDescent="0.2">
      <c r="A326" s="8" t="s">
        <v>200</v>
      </c>
      <c r="B326" s="7" t="s">
        <v>1</v>
      </c>
      <c r="C326" s="9">
        <v>0.41846979668274797</v>
      </c>
      <c r="D326" s="7">
        <v>3.5685859415880601E-2</v>
      </c>
      <c r="E326" s="10">
        <v>0.62450253977791104</v>
      </c>
    </row>
    <row r="327" spans="1:5" x14ac:dyDescent="0.2">
      <c r="A327" s="8" t="s">
        <v>296</v>
      </c>
      <c r="B327" s="7" t="s">
        <v>1</v>
      </c>
      <c r="C327" s="9">
        <v>0.426031605997647</v>
      </c>
      <c r="D327" s="7">
        <v>1.3614819483303E-2</v>
      </c>
      <c r="E327" s="10">
        <v>0.58997551094313005</v>
      </c>
    </row>
    <row r="328" spans="1:5" x14ac:dyDescent="0.2">
      <c r="A328" s="8" t="s">
        <v>349</v>
      </c>
      <c r="B328" s="7" t="s">
        <v>1</v>
      </c>
      <c r="C328" s="9">
        <v>0.43098253617551502</v>
      </c>
      <c r="D328" s="7">
        <v>7.42965658596733E-3</v>
      </c>
      <c r="E328" s="10">
        <v>0.54502192208139899</v>
      </c>
    </row>
    <row r="329" spans="1:5" x14ac:dyDescent="0.2">
      <c r="A329" s="8" t="s">
        <v>196</v>
      </c>
      <c r="B329" s="7" t="s">
        <v>1</v>
      </c>
      <c r="C329" s="9">
        <v>0.45944957519483498</v>
      </c>
      <c r="D329" s="7">
        <v>2.3815471663090101E-2</v>
      </c>
      <c r="E329" s="10">
        <v>0.60426691969593305</v>
      </c>
    </row>
    <row r="330" spans="1:5" x14ac:dyDescent="0.2">
      <c r="A330" s="8" t="s">
        <v>350</v>
      </c>
      <c r="B330" s="7" t="s">
        <v>1</v>
      </c>
      <c r="C330" s="9">
        <v>0.461594248399817</v>
      </c>
      <c r="D330" s="7">
        <v>6.9253480442251197E-3</v>
      </c>
      <c r="E330" s="10">
        <v>0.54502192208139899</v>
      </c>
    </row>
    <row r="331" spans="1:5" x14ac:dyDescent="0.2">
      <c r="A331" s="8" t="s">
        <v>351</v>
      </c>
      <c r="B331" s="7" t="s">
        <v>1</v>
      </c>
      <c r="C331" s="9">
        <v>0.47543272378525198</v>
      </c>
      <c r="D331" s="7">
        <v>8.5355278001652806E-3</v>
      </c>
      <c r="E331" s="10">
        <v>0.54502192208139899</v>
      </c>
    </row>
    <row r="332" spans="1:5" x14ac:dyDescent="0.2">
      <c r="A332" s="8" t="s">
        <v>273</v>
      </c>
      <c r="B332" s="7" t="s">
        <v>1</v>
      </c>
      <c r="C332" s="9">
        <v>0.49434018431971</v>
      </c>
      <c r="D332" s="7">
        <v>3.7728810234858502E-2</v>
      </c>
      <c r="E332" s="10">
        <v>0.62804665817782701</v>
      </c>
    </row>
    <row r="333" spans="1:5" x14ac:dyDescent="0.2">
      <c r="A333" s="8" t="s">
        <v>272</v>
      </c>
      <c r="B333" s="7" t="s">
        <v>1</v>
      </c>
      <c r="C333" s="9">
        <v>0.50711591103972697</v>
      </c>
      <c r="D333" s="7">
        <v>9.7824447553071497E-3</v>
      </c>
      <c r="E333" s="10">
        <v>0.54502192208139899</v>
      </c>
    </row>
    <row r="334" spans="1:5" x14ac:dyDescent="0.2">
      <c r="A334" s="8" t="s">
        <v>268</v>
      </c>
      <c r="B334" s="7" t="s">
        <v>1</v>
      </c>
      <c r="C334" s="9">
        <v>0.52604954507810098</v>
      </c>
      <c r="D334" s="7">
        <v>3.85887048574952E-3</v>
      </c>
      <c r="E334" s="10">
        <v>0.42138865704384698</v>
      </c>
    </row>
    <row r="335" spans="1:5" x14ac:dyDescent="0.2">
      <c r="A335" s="8" t="s">
        <v>88</v>
      </c>
      <c r="B335" s="7" t="s">
        <v>1</v>
      </c>
      <c r="C335" s="9">
        <v>0.53729727830352303</v>
      </c>
      <c r="D335" s="7">
        <v>2.06236493176567E-3</v>
      </c>
      <c r="E335" s="10">
        <v>0.41107226396290503</v>
      </c>
    </row>
    <row r="336" spans="1:5" x14ac:dyDescent="0.2">
      <c r="A336" s="8" t="s">
        <v>208</v>
      </c>
      <c r="B336" s="7" t="s">
        <v>1</v>
      </c>
      <c r="C336" s="9">
        <v>0.58649979831387899</v>
      </c>
      <c r="D336" s="7">
        <v>1.04632985629158E-2</v>
      </c>
      <c r="E336" s="10">
        <v>0.549323174553078</v>
      </c>
    </row>
    <row r="337" spans="1:5" x14ac:dyDescent="0.2">
      <c r="A337" s="8" t="s">
        <v>352</v>
      </c>
      <c r="B337" s="7" t="s">
        <v>1</v>
      </c>
      <c r="C337" s="9">
        <v>0.59484511567756204</v>
      </c>
      <c r="D337" s="7">
        <v>5.6374898944772903E-4</v>
      </c>
      <c r="E337" s="10">
        <v>0.219862105884614</v>
      </c>
    </row>
    <row r="338" spans="1:5" x14ac:dyDescent="0.2">
      <c r="A338" s="8" t="s">
        <v>353</v>
      </c>
      <c r="B338" s="7" t="s">
        <v>1</v>
      </c>
      <c r="C338" s="9">
        <v>0.60932580190101404</v>
      </c>
      <c r="D338" s="7">
        <v>3.3126702590417301E-3</v>
      </c>
      <c r="E338" s="10">
        <v>0.41107226396290503</v>
      </c>
    </row>
    <row r="339" spans="1:5" x14ac:dyDescent="0.2">
      <c r="A339" s="8" t="s">
        <v>354</v>
      </c>
      <c r="B339" s="7" t="s">
        <v>1</v>
      </c>
      <c r="C339" s="9">
        <v>0.62868450657192199</v>
      </c>
      <c r="D339" s="7">
        <v>1.15916538860173E-4</v>
      </c>
      <c r="E339" s="10">
        <v>6.3290430217654306E-2</v>
      </c>
    </row>
    <row r="340" spans="1:5" x14ac:dyDescent="0.2">
      <c r="A340" s="8" t="s">
        <v>271</v>
      </c>
      <c r="B340" s="7" t="s">
        <v>1</v>
      </c>
      <c r="C340" s="9">
        <v>0.63436343719223898</v>
      </c>
      <c r="D340" s="7">
        <v>7.9658297406092309E-3</v>
      </c>
      <c r="E340" s="10">
        <v>0.54502192208139899</v>
      </c>
    </row>
    <row r="341" spans="1:5" x14ac:dyDescent="0.2">
      <c r="A341" s="8" t="s">
        <v>355</v>
      </c>
      <c r="B341" s="7" t="s">
        <v>1</v>
      </c>
      <c r="C341" s="9">
        <v>0.665751799924577</v>
      </c>
      <c r="D341" s="7">
        <v>1.05431195213191E-3</v>
      </c>
      <c r="E341" s="10">
        <v>0.31380293849736501</v>
      </c>
    </row>
    <row r="342" spans="1:5" x14ac:dyDescent="0.2">
      <c r="A342" s="8" t="s">
        <v>298</v>
      </c>
      <c r="B342" s="7" t="s">
        <v>1</v>
      </c>
      <c r="C342" s="9">
        <v>0.66792860484206396</v>
      </c>
      <c r="D342" s="7">
        <v>3.3126702590417301E-3</v>
      </c>
      <c r="E342" s="10">
        <v>0.41107226396290503</v>
      </c>
    </row>
    <row r="343" spans="1:5" x14ac:dyDescent="0.2">
      <c r="A343" s="8" t="s">
        <v>280</v>
      </c>
      <c r="B343" s="7" t="s">
        <v>1</v>
      </c>
      <c r="C343" s="9">
        <v>0.71575450793356099</v>
      </c>
      <c r="D343" s="7">
        <v>1.3614819483303E-2</v>
      </c>
      <c r="E343" s="10">
        <v>0.58997551094313005</v>
      </c>
    </row>
    <row r="344" spans="1:5" x14ac:dyDescent="0.2">
      <c r="A344" s="8" t="s">
        <v>314</v>
      </c>
      <c r="B344" s="7" t="s">
        <v>1</v>
      </c>
      <c r="C344" s="9">
        <v>0.74843371898955002</v>
      </c>
      <c r="D344" s="7">
        <v>4.6897376038922002E-2</v>
      </c>
      <c r="E344" s="10">
        <v>0.63171156710260301</v>
      </c>
    </row>
    <row r="345" spans="1:5" x14ac:dyDescent="0.2">
      <c r="A345" s="8" t="s">
        <v>356</v>
      </c>
      <c r="B345" s="7" t="s">
        <v>1</v>
      </c>
      <c r="C345" s="9">
        <v>0.77025572060090997</v>
      </c>
      <c r="D345" s="7">
        <v>3.5765289355770202E-3</v>
      </c>
      <c r="E345" s="10">
        <v>0.42138865704384698</v>
      </c>
    </row>
    <row r="346" spans="1:5" x14ac:dyDescent="0.2">
      <c r="A346" s="8" t="s">
        <v>357</v>
      </c>
      <c r="B346" s="7" t="s">
        <v>1</v>
      </c>
      <c r="C346" s="9">
        <v>0.82343515779143295</v>
      </c>
      <c r="D346" s="7">
        <v>7.9658297406092309E-3</v>
      </c>
      <c r="E346" s="10">
        <v>0.54502192208139899</v>
      </c>
    </row>
    <row r="347" spans="1:5" x14ac:dyDescent="0.2">
      <c r="A347" s="8" t="s">
        <v>269</v>
      </c>
      <c r="B347" s="7" t="s">
        <v>1</v>
      </c>
      <c r="C347" s="9">
        <v>0.83512348719438201</v>
      </c>
      <c r="D347" s="7">
        <v>4.8280002931214297E-3</v>
      </c>
      <c r="E347" s="10">
        <v>0.48816447408227798</v>
      </c>
    </row>
    <row r="348" spans="1:5" x14ac:dyDescent="0.2">
      <c r="A348" s="8" t="s">
        <v>358</v>
      </c>
      <c r="B348" s="7" t="s">
        <v>1</v>
      </c>
      <c r="C348" s="9">
        <v>0.83876125962729697</v>
      </c>
      <c r="D348" s="7">
        <v>4.2932115716479498E-5</v>
      </c>
      <c r="E348" s="10">
        <v>3.67962199911403E-2</v>
      </c>
    </row>
    <row r="349" spans="1:5" x14ac:dyDescent="0.2">
      <c r="A349" s="8" t="s">
        <v>204</v>
      </c>
      <c r="B349" s="7" t="s">
        <v>1</v>
      </c>
      <c r="C349" s="9">
        <v>0.85269118701764801</v>
      </c>
      <c r="D349" s="7">
        <v>9.1404704812308307E-3</v>
      </c>
      <c r="E349" s="10">
        <v>0.54502192208139899</v>
      </c>
    </row>
    <row r="350" spans="1:5" x14ac:dyDescent="0.2">
      <c r="A350" s="8" t="s">
        <v>218</v>
      </c>
      <c r="B350" s="7" t="s">
        <v>1</v>
      </c>
      <c r="C350" s="9">
        <v>0.87284828422572802</v>
      </c>
      <c r="D350" s="7">
        <v>3.5685859415880601E-2</v>
      </c>
      <c r="E350" s="10">
        <v>0.62450253977791104</v>
      </c>
    </row>
    <row r="351" spans="1:5" x14ac:dyDescent="0.2">
      <c r="A351" s="8" t="s">
        <v>238</v>
      </c>
      <c r="B351" s="7" t="s">
        <v>1</v>
      </c>
      <c r="C351" s="9">
        <v>0.89081060548774205</v>
      </c>
      <c r="D351" s="7">
        <v>2.8412982166008901E-2</v>
      </c>
      <c r="E351" s="10">
        <v>0.60426691969593305</v>
      </c>
    </row>
    <row r="352" spans="1:5" x14ac:dyDescent="0.2">
      <c r="A352" s="8" t="s">
        <v>308</v>
      </c>
      <c r="B352" s="7" t="s">
        <v>1</v>
      </c>
      <c r="C352" s="9">
        <v>0.90008439876976898</v>
      </c>
      <c r="D352" s="7">
        <v>1.3614819483303E-2</v>
      </c>
      <c r="E352" s="10">
        <v>0.58997551094313005</v>
      </c>
    </row>
    <row r="353" spans="1:5" x14ac:dyDescent="0.2">
      <c r="A353" s="8" t="s">
        <v>301</v>
      </c>
      <c r="B353" s="7" t="s">
        <v>1</v>
      </c>
      <c r="C353" s="9">
        <v>0.90200378203421505</v>
      </c>
      <c r="D353" s="7">
        <v>8.5355278001652806E-3</v>
      </c>
      <c r="E353" s="10">
        <v>0.54502192208139899</v>
      </c>
    </row>
    <row r="354" spans="1:5" x14ac:dyDescent="0.2">
      <c r="A354" s="8" t="s">
        <v>216</v>
      </c>
      <c r="B354" s="7" t="s">
        <v>1</v>
      </c>
      <c r="C354" s="9">
        <v>0.90298367759588305</v>
      </c>
      <c r="D354" s="7">
        <v>2.6217751112515299E-3</v>
      </c>
      <c r="E354" s="10">
        <v>0.41107226396290503</v>
      </c>
    </row>
    <row r="355" spans="1:5" x14ac:dyDescent="0.2">
      <c r="A355" s="8" t="s">
        <v>291</v>
      </c>
      <c r="B355" s="7" t="s">
        <v>1</v>
      </c>
      <c r="C355" s="9">
        <v>0.93054753802383605</v>
      </c>
      <c r="D355" s="7">
        <v>3.0102674387782701E-2</v>
      </c>
      <c r="E355" s="10">
        <v>0.60426691969593305</v>
      </c>
    </row>
    <row r="356" spans="1:5" x14ac:dyDescent="0.2">
      <c r="A356" s="8" t="s">
        <v>359</v>
      </c>
      <c r="B356" s="7" t="s">
        <v>1</v>
      </c>
      <c r="C356" s="9">
        <v>0.94757904711942897</v>
      </c>
      <c r="D356" s="7">
        <v>9.7824447553071497E-3</v>
      </c>
      <c r="E356" s="10">
        <v>0.54502192208139899</v>
      </c>
    </row>
    <row r="357" spans="1:5" x14ac:dyDescent="0.2">
      <c r="A357" s="8" t="s">
        <v>324</v>
      </c>
      <c r="B357" s="7" t="s">
        <v>1</v>
      </c>
      <c r="C357" s="9">
        <v>0.97651536364035296</v>
      </c>
      <c r="D357" s="7">
        <v>2.8412982166008901E-2</v>
      </c>
      <c r="E357" s="10">
        <v>0.60426691969593305</v>
      </c>
    </row>
    <row r="358" spans="1:5" x14ac:dyDescent="0.2">
      <c r="A358" s="8" t="s">
        <v>236</v>
      </c>
      <c r="B358" s="7" t="s">
        <v>1</v>
      </c>
      <c r="C358" s="9">
        <v>0.98472898589133195</v>
      </c>
      <c r="D358" s="7">
        <v>4.6897376038922002E-2</v>
      </c>
      <c r="E358" s="10">
        <v>0.63171156710260301</v>
      </c>
    </row>
    <row r="359" spans="1:5" x14ac:dyDescent="0.2">
      <c r="A359" s="8" t="s">
        <v>310</v>
      </c>
      <c r="B359" s="7" t="s">
        <v>1</v>
      </c>
      <c r="C359" s="9">
        <v>1.0021212321278301</v>
      </c>
      <c r="D359" s="7">
        <v>3.1875974925515999E-2</v>
      </c>
      <c r="E359" s="10">
        <v>0.61717313153658604</v>
      </c>
    </row>
    <row r="360" spans="1:5" x14ac:dyDescent="0.2">
      <c r="A360" s="8" t="s">
        <v>97</v>
      </c>
      <c r="B360" s="7" t="s">
        <v>1</v>
      </c>
      <c r="C360" s="9">
        <v>1.0047534743547599</v>
      </c>
      <c r="D360" s="7">
        <v>2.6217751112515299E-3</v>
      </c>
      <c r="E360" s="10">
        <v>0.41107226396290503</v>
      </c>
    </row>
    <row r="361" spans="1:5" x14ac:dyDescent="0.2">
      <c r="A361" s="8" t="s">
        <v>279</v>
      </c>
      <c r="B361" s="7" t="s">
        <v>1</v>
      </c>
      <c r="C361" s="9">
        <v>1.01158717461091</v>
      </c>
      <c r="D361" s="7">
        <v>3.9868098580363102E-2</v>
      </c>
      <c r="E361" s="10">
        <v>0.63160562390087605</v>
      </c>
    </row>
    <row r="362" spans="1:5" x14ac:dyDescent="0.2">
      <c r="A362" s="8" t="s">
        <v>360</v>
      </c>
      <c r="B362" s="7" t="s">
        <v>1</v>
      </c>
      <c r="C362" s="9">
        <v>1.0400491220564501</v>
      </c>
      <c r="D362" s="7">
        <v>8.5355278001652806E-3</v>
      </c>
      <c r="E362" s="10">
        <v>0.54502192208139899</v>
      </c>
    </row>
    <row r="363" spans="1:5" x14ac:dyDescent="0.2">
      <c r="A363" s="8" t="s">
        <v>316</v>
      </c>
      <c r="B363" s="7" t="s">
        <v>1</v>
      </c>
      <c r="C363" s="9">
        <v>1.04388977367206</v>
      </c>
      <c r="D363" s="7">
        <v>2.5272329211950901E-2</v>
      </c>
      <c r="E363" s="10">
        <v>0.60426691969593305</v>
      </c>
    </row>
    <row r="364" spans="1:5" x14ac:dyDescent="0.2">
      <c r="A364" s="8" t="s">
        <v>283</v>
      </c>
      <c r="B364" s="7" t="s">
        <v>1</v>
      </c>
      <c r="C364" s="9">
        <v>1.07187521877056</v>
      </c>
      <c r="D364" s="7">
        <v>4.4448997506309401E-2</v>
      </c>
      <c r="E364" s="10">
        <v>0.63171156710260301</v>
      </c>
    </row>
    <row r="365" spans="1:5" x14ac:dyDescent="0.2">
      <c r="A365" s="8" t="s">
        <v>239</v>
      </c>
      <c r="B365" s="7" t="s">
        <v>1</v>
      </c>
      <c r="C365" s="9">
        <v>1.0741852722240599</v>
      </c>
      <c r="D365" s="7">
        <v>2.8412982166008901E-2</v>
      </c>
      <c r="E365" s="10">
        <v>0.60426691969593305</v>
      </c>
    </row>
    <row r="366" spans="1:5" x14ac:dyDescent="0.2">
      <c r="A366" s="8" t="s">
        <v>361</v>
      </c>
      <c r="B366" s="7" t="s">
        <v>1</v>
      </c>
      <c r="C366" s="9">
        <v>1.0828301535370799</v>
      </c>
      <c r="D366" s="7">
        <v>2.42186187020672E-3</v>
      </c>
      <c r="E366" s="10">
        <v>0.41107226396290503</v>
      </c>
    </row>
    <row r="367" spans="1:5" x14ac:dyDescent="0.2">
      <c r="A367" s="8" t="s">
        <v>287</v>
      </c>
      <c r="B367" s="7" t="s">
        <v>1</v>
      </c>
      <c r="C367" s="9">
        <v>1.10239063508825</v>
      </c>
      <c r="D367" s="7">
        <v>3.1962144026565002E-4</v>
      </c>
      <c r="E367" s="10">
        <v>0.14542775532087099</v>
      </c>
    </row>
    <row r="368" spans="1:5" x14ac:dyDescent="0.2">
      <c r="A368" s="8" t="s">
        <v>258</v>
      </c>
      <c r="B368" s="7" t="s">
        <v>1</v>
      </c>
      <c r="C368" s="9">
        <v>1.15257389866119</v>
      </c>
      <c r="D368" s="7">
        <v>4.4448997506309401E-2</v>
      </c>
      <c r="E368" s="10">
        <v>0.63171156710260301</v>
      </c>
    </row>
    <row r="369" spans="1:5" x14ac:dyDescent="0.2">
      <c r="A369" s="8" t="s">
        <v>362</v>
      </c>
      <c r="B369" s="7" t="s">
        <v>1</v>
      </c>
      <c r="C369" s="9">
        <v>1.1550375569770099</v>
      </c>
      <c r="D369" s="7">
        <v>1.14946131317716E-3</v>
      </c>
      <c r="E369" s="10">
        <v>0.31380293849736501</v>
      </c>
    </row>
    <row r="370" spans="1:5" x14ac:dyDescent="0.2">
      <c r="A370" s="8" t="s">
        <v>233</v>
      </c>
      <c r="B370" s="7" t="s">
        <v>1</v>
      </c>
      <c r="C370" s="9">
        <v>1.17439080409609</v>
      </c>
      <c r="D370" s="7">
        <v>1.1949375429685801E-2</v>
      </c>
      <c r="E370" s="10">
        <v>0.56244474005245104</v>
      </c>
    </row>
    <row r="371" spans="1:5" x14ac:dyDescent="0.2">
      <c r="A371" s="8" t="s">
        <v>363</v>
      </c>
      <c r="B371" s="7" t="s">
        <v>1</v>
      </c>
      <c r="C371" s="9">
        <v>1.21674488882868</v>
      </c>
      <c r="D371" s="7">
        <v>4.81357797645636E-5</v>
      </c>
      <c r="E371" s="10">
        <v>3.67962199911403E-2</v>
      </c>
    </row>
    <row r="372" spans="1:5" x14ac:dyDescent="0.2">
      <c r="A372" s="8" t="s">
        <v>290</v>
      </c>
      <c r="B372" s="7" t="s">
        <v>1</v>
      </c>
      <c r="C372" s="9">
        <v>1.2234825181629301</v>
      </c>
      <c r="D372" s="7">
        <v>4.8280002931214297E-3</v>
      </c>
      <c r="E372" s="10">
        <v>0.48816447408227798</v>
      </c>
    </row>
    <row r="373" spans="1:5" x14ac:dyDescent="0.2">
      <c r="A373" s="8" t="s">
        <v>251</v>
      </c>
      <c r="B373" s="7" t="s">
        <v>1</v>
      </c>
      <c r="C373" s="9">
        <v>1.2267310890062399</v>
      </c>
      <c r="D373" s="7">
        <v>5.5879505572875203E-3</v>
      </c>
      <c r="E373" s="10">
        <v>0.52603810418603203</v>
      </c>
    </row>
    <row r="374" spans="1:5" x14ac:dyDescent="0.2">
      <c r="A374" s="8" t="s">
        <v>364</v>
      </c>
      <c r="B374" s="7" t="s">
        <v>1</v>
      </c>
      <c r="C374" s="9">
        <v>1.2697170904885999</v>
      </c>
      <c r="D374" s="7">
        <v>3.3126702590417301E-3</v>
      </c>
      <c r="E374" s="10">
        <v>0.41107226396290503</v>
      </c>
    </row>
    <row r="375" spans="1:5" x14ac:dyDescent="0.2">
      <c r="A375" s="8" t="s">
        <v>342</v>
      </c>
      <c r="B375" s="7" t="s">
        <v>1</v>
      </c>
      <c r="C375" s="9">
        <v>1.3524846003748101</v>
      </c>
      <c r="D375" s="7">
        <v>2.6803861183663701E-2</v>
      </c>
      <c r="E375" s="10">
        <v>0.60426691969593305</v>
      </c>
    </row>
    <row r="376" spans="1:5" x14ac:dyDescent="0.2">
      <c r="A376" s="8" t="s">
        <v>256</v>
      </c>
      <c r="B376" s="7" t="s">
        <v>1</v>
      </c>
      <c r="C376" s="9">
        <v>1.3876910306308099</v>
      </c>
      <c r="D376" s="7">
        <v>1.04632985629158E-2</v>
      </c>
      <c r="E376" s="10">
        <v>0.549323174553078</v>
      </c>
    </row>
    <row r="377" spans="1:5" x14ac:dyDescent="0.2">
      <c r="A377" s="8" t="s">
        <v>323</v>
      </c>
      <c r="B377" s="7" t="s">
        <v>1</v>
      </c>
      <c r="C377" s="9">
        <v>1.39169562152566</v>
      </c>
      <c r="D377" s="7">
        <v>5.1957367096234696E-3</v>
      </c>
      <c r="E377" s="10">
        <v>0.506584329188288</v>
      </c>
    </row>
    <row r="378" spans="1:5" x14ac:dyDescent="0.2">
      <c r="A378" s="8" t="s">
        <v>240</v>
      </c>
      <c r="B378" s="7" t="s">
        <v>1</v>
      </c>
      <c r="C378" s="9">
        <v>1.4045087621921799</v>
      </c>
      <c r="D378" s="7">
        <v>7.42965658596733E-3</v>
      </c>
      <c r="E378" s="10">
        <v>0.54502192208139899</v>
      </c>
    </row>
    <row r="379" spans="1:5" x14ac:dyDescent="0.2">
      <c r="A379" s="8" t="s">
        <v>253</v>
      </c>
      <c r="B379" s="7" t="s">
        <v>1</v>
      </c>
      <c r="C379" s="9">
        <v>1.40903572944385</v>
      </c>
      <c r="D379" s="7">
        <v>2.8412982166008901E-2</v>
      </c>
      <c r="E379" s="10">
        <v>0.60426691969593305</v>
      </c>
    </row>
    <row r="380" spans="1:5" x14ac:dyDescent="0.2">
      <c r="A380" s="8" t="s">
        <v>365</v>
      </c>
      <c r="B380" s="7" t="s">
        <v>1</v>
      </c>
      <c r="C380" s="9">
        <v>1.45140024301599</v>
      </c>
      <c r="D380" s="7">
        <v>9.7824447553071497E-3</v>
      </c>
      <c r="E380" s="10">
        <v>0.54502192208139899</v>
      </c>
    </row>
    <row r="381" spans="1:5" x14ac:dyDescent="0.2">
      <c r="A381" s="8" t="s">
        <v>366</v>
      </c>
      <c r="B381" s="7" t="s">
        <v>1</v>
      </c>
      <c r="C381" s="9">
        <v>1.47616884781485</v>
      </c>
      <c r="D381" s="7">
        <v>9.6632057679715496E-4</v>
      </c>
      <c r="E381" s="10">
        <v>0.31380293849736501</v>
      </c>
    </row>
    <row r="382" spans="1:5" x14ac:dyDescent="0.2">
      <c r="A382" s="8" t="s">
        <v>247</v>
      </c>
      <c r="B382" s="7" t="s">
        <v>1</v>
      </c>
      <c r="C382" s="9">
        <v>1.5002291562827601</v>
      </c>
      <c r="D382" s="7">
        <v>1.7553667772977798E-2</v>
      </c>
      <c r="E382" s="10">
        <v>0.60426691969593305</v>
      </c>
    </row>
    <row r="383" spans="1:5" x14ac:dyDescent="0.2">
      <c r="A383" s="8" t="s">
        <v>438</v>
      </c>
      <c r="B383" s="7" t="s">
        <v>1</v>
      </c>
      <c r="C383" s="9">
        <v>1.5292397861281</v>
      </c>
      <c r="D383" s="7">
        <v>1.9864719426229201E-2</v>
      </c>
      <c r="E383" s="10">
        <v>0.60426691969593305</v>
      </c>
    </row>
    <row r="384" spans="1:5" x14ac:dyDescent="0.2">
      <c r="A384" s="8" t="s">
        <v>367</v>
      </c>
      <c r="B384" s="7" t="s">
        <v>1</v>
      </c>
      <c r="C384" s="9">
        <v>1.53257537333169</v>
      </c>
      <c r="D384" s="7">
        <v>9.7824447553071497E-3</v>
      </c>
      <c r="E384" s="10">
        <v>0.54502192208139899</v>
      </c>
    </row>
    <row r="385" spans="1:5" x14ac:dyDescent="0.2">
      <c r="A385" s="8" t="s">
        <v>250</v>
      </c>
      <c r="B385" s="7" t="s">
        <v>1</v>
      </c>
      <c r="C385" s="9">
        <v>1.5580246778861</v>
      </c>
      <c r="D385" s="7">
        <v>2.3815471663090101E-2</v>
      </c>
      <c r="E385" s="10">
        <v>0.60426691969593305</v>
      </c>
    </row>
    <row r="386" spans="1:5" x14ac:dyDescent="0.2">
      <c r="A386" s="8" t="s">
        <v>340</v>
      </c>
      <c r="B386" s="7" t="s">
        <v>1</v>
      </c>
      <c r="C386" s="9">
        <v>1.60071075857363</v>
      </c>
      <c r="D386" s="7">
        <v>2.8412982166008901E-2</v>
      </c>
      <c r="E386" s="10">
        <v>0.60426691969593305</v>
      </c>
    </row>
    <row r="387" spans="1:5" x14ac:dyDescent="0.2">
      <c r="A387" s="8" t="s">
        <v>368</v>
      </c>
      <c r="B387" s="7" t="s">
        <v>1</v>
      </c>
      <c r="C387" s="9">
        <v>1.63864468215862</v>
      </c>
      <c r="D387" s="7">
        <v>9.1404704812308307E-3</v>
      </c>
      <c r="E387" s="10">
        <v>0.54502192208139899</v>
      </c>
    </row>
    <row r="388" spans="1:5" x14ac:dyDescent="0.2">
      <c r="A388" s="8" t="s">
        <v>440</v>
      </c>
      <c r="B388" s="7" t="s">
        <v>1</v>
      </c>
      <c r="C388" s="9">
        <v>1.6661848798801999</v>
      </c>
      <c r="D388" s="7">
        <v>2.06236493176567E-3</v>
      </c>
      <c r="E388" s="10">
        <v>0.41107226396290503</v>
      </c>
    </row>
    <row r="389" spans="1:5" x14ac:dyDescent="0.2">
      <c r="A389" s="8" t="s">
        <v>369</v>
      </c>
      <c r="B389" s="7" t="s">
        <v>1</v>
      </c>
      <c r="C389" s="9">
        <v>1.68535313467072</v>
      </c>
      <c r="D389" s="7">
        <v>8.5355278001652806E-3</v>
      </c>
      <c r="E389" s="10">
        <v>0.54502192208139899</v>
      </c>
    </row>
    <row r="390" spans="1:5" x14ac:dyDescent="0.2">
      <c r="A390" s="8" t="s">
        <v>370</v>
      </c>
      <c r="B390" s="7" t="s">
        <v>1</v>
      </c>
      <c r="C390" s="9">
        <v>1.72777293390422</v>
      </c>
      <c r="D390" s="7">
        <v>1.36328801576491E-3</v>
      </c>
      <c r="E390" s="10">
        <v>0.33834329845801903</v>
      </c>
    </row>
    <row r="391" spans="1:5" x14ac:dyDescent="0.2">
      <c r="A391" s="8" t="s">
        <v>263</v>
      </c>
      <c r="B391" s="7" t="s">
        <v>1</v>
      </c>
      <c r="C391" s="9">
        <v>1.88556578805065</v>
      </c>
      <c r="D391" s="7">
        <v>4.2107041593391702E-2</v>
      </c>
      <c r="E391" s="10">
        <v>0.63160562390087605</v>
      </c>
    </row>
    <row r="392" spans="1:5" x14ac:dyDescent="0.2">
      <c r="A392" s="8" t="s">
        <v>371</v>
      </c>
      <c r="B392" s="7" t="s">
        <v>1</v>
      </c>
      <c r="C392" s="9">
        <v>1.88820085152943</v>
      </c>
      <c r="D392" s="7">
        <v>3.06624983684518E-3</v>
      </c>
      <c r="E392" s="10">
        <v>0.41107226396290503</v>
      </c>
    </row>
    <row r="393" spans="1:5" x14ac:dyDescent="0.2">
      <c r="A393" s="8" t="s">
        <v>372</v>
      </c>
      <c r="B393" s="7" t="s">
        <v>1</v>
      </c>
      <c r="C393" s="9">
        <v>2.0535676711906699</v>
      </c>
      <c r="D393" s="7">
        <v>9.1404704812308307E-3</v>
      </c>
      <c r="E393" s="10">
        <v>0.54502192208139899</v>
      </c>
    </row>
    <row r="394" spans="1:5" x14ac:dyDescent="0.2">
      <c r="A394" s="8" t="s">
        <v>347</v>
      </c>
      <c r="B394" s="7" t="s">
        <v>1</v>
      </c>
      <c r="C394" s="9">
        <v>2.1529963259215799</v>
      </c>
      <c r="D394" s="7">
        <v>4.9455621896876897E-2</v>
      </c>
      <c r="E394" s="10">
        <v>0.63171156710260301</v>
      </c>
    </row>
    <row r="395" spans="1:5" x14ac:dyDescent="0.2">
      <c r="A395" s="8" t="s">
        <v>373</v>
      </c>
      <c r="B395" s="7" t="s">
        <v>1</v>
      </c>
      <c r="C395" s="9">
        <v>2.2074757722148899</v>
      </c>
      <c r="D395" s="7">
        <v>3.85887048574952E-3</v>
      </c>
      <c r="E395" s="10">
        <v>0.42138865704384698</v>
      </c>
    </row>
    <row r="396" spans="1:5" x14ac:dyDescent="0.2">
      <c r="A396" s="8" t="s">
        <v>374</v>
      </c>
      <c r="B396" s="7" t="s">
        <v>1</v>
      </c>
      <c r="C396" s="9">
        <v>2.3202771710280699</v>
      </c>
      <c r="D396" s="7">
        <v>6.9253480442251197E-3</v>
      </c>
      <c r="E396" s="10">
        <v>0.54502192208139899</v>
      </c>
    </row>
    <row r="397" spans="1:5" x14ac:dyDescent="0.2">
      <c r="A397" s="8" t="s">
        <v>375</v>
      </c>
      <c r="B397" s="7" t="s">
        <v>1</v>
      </c>
      <c r="C397" s="9">
        <v>2.4426619873374298</v>
      </c>
      <c r="D397" s="7">
        <v>3.06624983684518E-3</v>
      </c>
      <c r="E397" s="10">
        <v>0.41107226396290503</v>
      </c>
    </row>
    <row r="398" spans="1:5" x14ac:dyDescent="0.2">
      <c r="A398" s="8" t="s">
        <v>293</v>
      </c>
      <c r="B398" s="7" t="s">
        <v>1</v>
      </c>
      <c r="C398" s="9">
        <v>2.4454986326961401</v>
      </c>
      <c r="D398" s="7">
        <v>6.9253480442251197E-3</v>
      </c>
      <c r="E398" s="10">
        <v>0.54502192208139899</v>
      </c>
    </row>
    <row r="399" spans="1:5" x14ac:dyDescent="0.2">
      <c r="A399" s="8" t="s">
        <v>334</v>
      </c>
      <c r="B399" s="7" t="s">
        <v>1</v>
      </c>
      <c r="C399" s="9">
        <v>2.5670014531654299</v>
      </c>
      <c r="D399" s="7">
        <v>2.83626837600739E-3</v>
      </c>
      <c r="E399" s="10">
        <v>0.41107226396290503</v>
      </c>
    </row>
    <row r="400" spans="1:5" x14ac:dyDescent="0.2">
      <c r="A400" s="8" t="s">
        <v>265</v>
      </c>
      <c r="B400" s="7" t="s">
        <v>1</v>
      </c>
      <c r="C400" s="9">
        <v>2.7469695668684899</v>
      </c>
      <c r="D400" s="7">
        <v>8.5355278001652806E-3</v>
      </c>
      <c r="E400" s="10">
        <v>0.54502192208139899</v>
      </c>
    </row>
    <row r="401" spans="1:5" x14ac:dyDescent="0.2">
      <c r="A401" s="8" t="s">
        <v>261</v>
      </c>
      <c r="B401" s="7" t="s">
        <v>1</v>
      </c>
      <c r="C401" s="9">
        <v>3.6572978006265902</v>
      </c>
      <c r="D401" s="7">
        <v>1.0518954114624899E-7</v>
      </c>
      <c r="E401" s="10">
        <v>2.8716744732925899E-4</v>
      </c>
    </row>
    <row r="402" spans="1:5" x14ac:dyDescent="0.2">
      <c r="A402" s="14" t="s">
        <v>376</v>
      </c>
      <c r="B402" s="15" t="s">
        <v>1</v>
      </c>
      <c r="C402" s="16">
        <v>3.9031094888610798</v>
      </c>
      <c r="D402" s="15">
        <v>5.39138754448942E-5</v>
      </c>
      <c r="E402" s="17">
        <v>3.67962199911403E-2</v>
      </c>
    </row>
  </sheetData>
  <conditionalFormatting sqref="C4:C402">
    <cfRule type="colorScale" priority="1">
      <colorScale>
        <cfvo type="min"/>
        <cfvo type="num" val="0"/>
        <cfvo type="max"/>
        <color theme="4"/>
        <color theme="0"/>
        <color rgb="FFFF0000"/>
      </colorScale>
    </cfRule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D402">
    <cfRule type="cellIs" dxfId="17" priority="3" operator="between">
      <formula>0.001</formula>
      <formula>0.0001</formula>
    </cfRule>
    <cfRule type="cellIs" dxfId="16" priority="4" operator="lessThanOrEqual">
      <formula>0.01</formula>
    </cfRule>
    <cfRule type="cellIs" dxfId="15" priority="5" operator="lessThanOrEqual">
      <formula>0.0001</formula>
    </cfRule>
    <cfRule type="cellIs" dxfId="14" priority="6" operator="between">
      <formula>0.001</formula>
      <formula>0.0001</formula>
    </cfRule>
    <cfRule type="cellIs" dxfId="13" priority="7" operator="between">
      <formula>0.01</formula>
      <formula>0.001</formula>
    </cfRule>
    <cfRule type="cellIs" dxfId="12" priority="8" operator="lessThanOrEqual">
      <formula>0.01</formula>
    </cfRule>
    <cfRule type="cellIs" dxfId="11" priority="10" operator="lessThanOrEqual">
      <formula>0.0001</formula>
    </cfRule>
    <cfRule type="cellIs" dxfId="10" priority="11" operator="between">
      <formula>0.001</formula>
      <formula>0.0001</formula>
    </cfRule>
    <cfRule type="cellIs" dxfId="9" priority="2" operator="lessThanOrEqual">
      <formula>0.0001</formula>
    </cfRule>
    <cfRule type="cellIs" dxfId="8" priority="13" operator="lessThanOrEqual">
      <formula>0.0144</formula>
    </cfRule>
    <cfRule type="cellIs" dxfId="7" priority="14" operator="lessThanOrEqual">
      <formula>0.014</formula>
    </cfRule>
    <cfRule type="cellIs" dxfId="6" priority="15" operator="between">
      <formula>0.01</formula>
      <formula>0.001</formula>
    </cfRule>
    <cfRule type="cellIs" dxfId="5" priority="16" operator="lessThanOrEqual">
      <formula>0.01</formula>
    </cfRule>
    <cfRule type="cellIs" dxfId="4" priority="18" operator="between">
      <formula>0.01</formula>
      <formula>0.001</formula>
    </cfRule>
    <cfRule type="cellIs" dxfId="3" priority="19" operator="between">
      <formula>0.001</formula>
      <formula>0.0001</formula>
    </cfRule>
    <cfRule type="cellIs" dxfId="2" priority="20" operator="lessThanOrEqual">
      <formula>0.0001</formula>
    </cfRule>
    <cfRule type="cellIs" dxfId="1" priority="21" operator="lessThan">
      <formula>0.0001</formula>
    </cfRule>
    <cfRule type="cellIs" dxfId="0" priority="12" operator="between">
      <formula>0.01</formula>
      <formula>0.0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DE WB-miRNAs</vt:lpstr>
      <vt:lpstr>B. DE EV-mi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en, S. van (INZI)</dc:creator>
  <cp:lastModifiedBy>Eleonora Vianello</cp:lastModifiedBy>
  <dcterms:created xsi:type="dcterms:W3CDTF">2021-04-01T09:11:28Z</dcterms:created>
  <dcterms:modified xsi:type="dcterms:W3CDTF">2023-10-03T12:25:05Z</dcterms:modified>
</cp:coreProperties>
</file>